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test/c6googledrive/projects/DFE_non-coding/manuscript/manuscript_0830/supp_manuscript/"/>
    </mc:Choice>
  </mc:AlternateContent>
  <xr:revisionPtr revIDLastSave="0" documentId="13_ncr:1_{2DFF3AA6-CD89-204E-ACB1-80CBF4FF7817}" xr6:coauthVersionLast="47" xr6:coauthVersionMax="47" xr10:uidLastSave="{00000000-0000-0000-0000-000000000000}"/>
  <bookViews>
    <workbookView xWindow="-80" yWindow="-19380" windowWidth="27560" windowHeight="17500" xr2:uid="{00000000-000D-0000-FFFF-FFFF00000000}"/>
  </bookViews>
  <sheets>
    <sheet name="metadata" sheetId="2" r:id="rId1"/>
    <sheet name="S1a.ChromHMM_states" sheetId="1" r:id="rId2"/>
    <sheet name="S1b.ChromHMM_states_putfunc" sheetId="5" r:id="rId3"/>
    <sheet name="S1c.ChromHMM_genetic_variation" sheetId="4" r:id="rId4"/>
    <sheet name="S1d.PhastCons_score_cutoffs" sheetId="3" r:id="rId5"/>
    <sheet name="S1e.PhastCons_countsites"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31" i="6" l="1"/>
</calcChain>
</file>

<file path=xl/sharedStrings.xml><?xml version="1.0" encoding="utf-8"?>
<sst xmlns="http://schemas.openxmlformats.org/spreadsheetml/2006/main" count="704" uniqueCount="441">
  <si>
    <t>mneumonics</t>
  </si>
  <si>
    <t>Long annotations</t>
  </si>
  <si>
    <t>Short Annotations</t>
  </si>
  <si>
    <t>Group</t>
  </si>
  <si>
    <t>Quies1</t>
  </si>
  <si>
    <t>quescient; H3K9me3 very weak; broad domain; _x000D_
Cell lines;  ENCODE2012, Epithelial, IMR90, Myostat</t>
  </si>
  <si>
    <t>quescient / weak H3K9me3</t>
  </si>
  <si>
    <t>quescient</t>
  </si>
  <si>
    <t>Quies2</t>
  </si>
  <si>
    <t>quescient; H3K9me3 weak inIMR90, Epithelial, ENCODE2012, Myostat</t>
  </si>
  <si>
    <t>HET1</t>
  </si>
  <si>
    <t xml:space="preserve">H3K9me3. Het in epithelial, IM90, adipose, HSC&amp;B-cell, thymus. LTR repeats _x000D_
Mix of Het and quescient in other. </t>
  </si>
  <si>
    <t>HET</t>
  </si>
  <si>
    <t>HET2</t>
  </si>
  <si>
    <t>H3K9me3+H3K27me3; Quescient: Mesench, blood &amp; T-cell, Brain. _x000D_
PolyRep in Sm.Muscle, muscle. Het in Epithelial, IM90, Myostat</t>
  </si>
  <si>
    <t>Acet1</t>
  </si>
  <si>
    <t>H3K9me3 + class1 epigenome acetylations +simple repeats</t>
  </si>
  <si>
    <t xml:space="preserve">acetylations + enhancers / repeats; </t>
  </si>
  <si>
    <t>acetylations</t>
  </si>
  <si>
    <t>Acet2</t>
  </si>
  <si>
    <t>class1 epigenome acetylations weak; highest emissions in ES &amp; iPSC. _x000D_
19_DNase in ESC, iPSC and ES-deriv. Mixes of quescient in other cell types</t>
  </si>
  <si>
    <t>Acet3</t>
  </si>
  <si>
    <t>class1 epigenome acetylations very weak; universal quescient</t>
  </si>
  <si>
    <t>Acet4</t>
  </si>
  <si>
    <t>class 1 epigenome acetylations and IMR90 enhancers. _x000D_
17_EnhW2 in most cell types</t>
  </si>
  <si>
    <t>Acet5</t>
  </si>
  <si>
    <t xml:space="preserve">class 1 epigenome acetylations and IMR90 enhancers weak. </t>
  </si>
  <si>
    <t>Acet6</t>
  </si>
  <si>
    <t>IMR90 class 1 acetylations._x000D_
18_EnhAc in Myostat, IMR90, Mesench</t>
  </si>
  <si>
    <t>Acet7</t>
  </si>
  <si>
    <t>Enhancers in IMR90, Myostat, Mesench, Epithelial, ENCODE2012 ._x000D_
 IMR90 class 1 acetylations</t>
  </si>
  <si>
    <t>EnhA1</t>
  </si>
  <si>
    <t>enhancers in most cell types, weaker in blood. EnhA1 in Digestive, _x000D_
Other, ES_deriv, Epithelial, Heart, Muscle, Thymus and Neurosph</t>
  </si>
  <si>
    <t xml:space="preserve">enhancers ;_x000D_
non-spec, myostat, mesench, epitheial </t>
  </si>
  <si>
    <t>enhancers</t>
  </si>
  <si>
    <t>EnhA2</t>
  </si>
  <si>
    <t>enhancers in mesenchymal, muscle, heart, neurosph, adipose. _x000D_
DNase in ESC and iPSC</t>
  </si>
  <si>
    <t>EnhA3</t>
  </si>
  <si>
    <t>strong enhancers in most cells, weaker in blood and ESC&amp;iPSC</t>
  </si>
  <si>
    <t>EnhA4</t>
  </si>
  <si>
    <t>strong enhancers in myostat, mesench, lung, epithelial</t>
  </si>
  <si>
    <t>EnhA5</t>
  </si>
  <si>
    <t>enhancers in mesenchymal, myosat. DNase (weaker emission) in most other</t>
  </si>
  <si>
    <t>EnhWk1</t>
  </si>
  <si>
    <t>weak enhancers acetylation in mesench &amp; myostat. _x000D_
DNase in brain, IM90, Adipose, Epithelial, Neurosph, muscle</t>
  </si>
  <si>
    <t>weak enhancers</t>
  </si>
  <si>
    <t>TxEnh1</t>
  </si>
  <si>
    <t>H3K79me2 and enhancers Mesench, Myostat, ENCODE, Epithelial</t>
  </si>
  <si>
    <t>transcribed and enhancer</t>
  </si>
  <si>
    <t>TxEnh2</t>
  </si>
  <si>
    <t xml:space="preserve">H3K79me2 and blood enhancers (Blood_H3K4me1*) </t>
  </si>
  <si>
    <t>Tx1</t>
  </si>
  <si>
    <t>H3K79me2. Mostly Tx5p, _x000D_
some TxEnhW in Blood &amp; T-cell (Blood_H3K4me1*)</t>
  </si>
  <si>
    <t>transcription;_x000D_
non-spec and ESC-derived</t>
  </si>
  <si>
    <t>transcription</t>
  </si>
  <si>
    <t>Tx2</t>
  </si>
  <si>
    <t>weak H3K79me2, 5_Tx5p</t>
  </si>
  <si>
    <t>Tx3</t>
  </si>
  <si>
    <t xml:space="preserve">H3K79m2 and H3K79me1, 5_Tx5p, </t>
  </si>
  <si>
    <t>TxEnh3</t>
  </si>
  <si>
    <t>H3K79me2 strong, H3K79me1, H4K20me1, H3K36me3, some enhancers. _x000D_
6_Tx in ESC, ES-deriv and iPSC. 12_TxEnhW in Blood &amp;T-cell, sm. Muscle, myostat and adipose</t>
  </si>
  <si>
    <t xml:space="preserve">transcribed and enhancer </t>
  </si>
  <si>
    <t>Tx4</t>
  </si>
  <si>
    <t>H3K79me2 and H3K36me3 (weaker). 6_Tx, few 5_Tx5p</t>
  </si>
  <si>
    <t>TxEx1</t>
  </si>
  <si>
    <t xml:space="preserve">H3K79me2 and H3K36me3; exon; 6_Tx </t>
  </si>
  <si>
    <t xml:space="preserve">exon </t>
  </si>
  <si>
    <t>exon</t>
  </si>
  <si>
    <t>TxEx2</t>
  </si>
  <si>
    <t>H3K36me3 strongest; exons; Tx3p</t>
  </si>
  <si>
    <t>TxEx3</t>
  </si>
  <si>
    <t>H3K36me3 strong; exon; Tx3p</t>
  </si>
  <si>
    <t>Tx5</t>
  </si>
  <si>
    <t>H3K36me3; SINE repeats strongest; 7_Tx3p in all most all cell types</t>
  </si>
  <si>
    <t>TxWk1</t>
  </si>
  <si>
    <t>H3K36me3 weak; weak transcription; 8_TxWk</t>
  </si>
  <si>
    <t>weak transcription</t>
  </si>
  <si>
    <t>Tx6</t>
  </si>
  <si>
    <t xml:space="preserve">H3K36me3 - HSC&amp;B-cell and Mesench preference. _x000D_
7_Tx3p in blood, mesench, ESC, iPsc, Myostat, adipose, thymus. </t>
  </si>
  <si>
    <t>transcription;_x000D_
non-spec and blood*, mesenche</t>
  </si>
  <si>
    <t>Tx7</t>
  </si>
  <si>
    <t>H3K36me3 strong, HSC&amp;B-cell and Mesench preference; _x000D_
7_Tx3p in all cell types</t>
  </si>
  <si>
    <t>Tx8</t>
  </si>
  <si>
    <t>H3K36me3 (weaker); Mix of 7_Tx3p and 8_TxWk</t>
  </si>
  <si>
    <t>TxEnh4</t>
  </si>
  <si>
    <t>H3K36me3 strong and some enhancers (H3K27ac, H3K4me1); exons; _x000D_
near TES; 11_TxEnh3p all cell types</t>
  </si>
  <si>
    <t>transcription 3' + enhancer</t>
  </si>
  <si>
    <t>TxEnh5</t>
  </si>
  <si>
    <t>H3K36me3 (weaker). 11_TxEnh3p in most cell types. 7_Tx3p in a few</t>
  </si>
  <si>
    <t>TxWk2</t>
  </si>
  <si>
    <t>H3K36me3 weak; 8_TxW in all cell types; some acetylations</t>
  </si>
  <si>
    <t>TxEnh6</t>
  </si>
  <si>
    <t>H3K36me3 + enhancers blood preference (H3K4me1*, H3K4me3*, H3K27ac*). _x000D_
11_TxEnh3p in all cell types</t>
  </si>
  <si>
    <t>transcription 3' + enhancer, blood*</t>
  </si>
  <si>
    <t>TxEx4</t>
  </si>
  <si>
    <t>TES and some promoter flanking; 9_TxReg;  very high avg_gene_exp; _x000D_
H3K36me3, H3K79me2, H3K79me1, H3K27ac, H3K4me1, H3K4me2, H3K9ac</t>
  </si>
  <si>
    <t>TES</t>
  </si>
  <si>
    <t>TxEnh7</t>
  </si>
  <si>
    <t>H3K79me2 and enhancers; 10_TxEnh5p, 12_TxEnhW in all cell types</t>
  </si>
  <si>
    <t>transcription 5' + enhancer</t>
  </si>
  <si>
    <t>EnhWk2</t>
  </si>
  <si>
    <t>Enhancers in muscle, adipose, heart, brain (13_ENhA, 15_EnhAF)_x000D_
(H3M4me1 and acetylations, weak). 18_EnhAc and 17_EnhW2 in other</t>
  </si>
  <si>
    <t>weak enhancers;_x000D_
muscle, brain, heart</t>
  </si>
  <si>
    <t>EnhWk3</t>
  </si>
  <si>
    <t>enhancers (H3K4me1, H3K27ac) in muscle, heart, adipose (weak emissions). _x000D_
Weak Enh, DNase signals in others</t>
  </si>
  <si>
    <t>EnhWk4</t>
  </si>
  <si>
    <t>weak enhancers (H3K4me1 weak, no H3K27ac) brain and neurosph</t>
  </si>
  <si>
    <t>EnhA6</t>
  </si>
  <si>
    <t>Brain* enhancers (Brain_H3K4me1*, Brain_H3K4me3*)</t>
  </si>
  <si>
    <t>Brain* enhancers</t>
  </si>
  <si>
    <t>PromF1</t>
  </si>
  <si>
    <t>H3K4me1 strongest, all ct; some promoter flank; other marks: _x000D_
H3K4me2, DNase, H2A.Z, weaker in H3K4me3, H3K27ac, H3K9ac, class1 acetylation</t>
  </si>
  <si>
    <t>flanking TSS - promoter</t>
  </si>
  <si>
    <t>promoters</t>
  </si>
  <si>
    <t>PromF2</t>
  </si>
  <si>
    <t>H3K4me1, H3K4me2, H3K4me3, DNase, acetylations promoter flank upstream bias</t>
  </si>
  <si>
    <t>PromF3</t>
  </si>
  <si>
    <t>H3K4me2, H3K4me3, H3K4me1(weaker than me3), DNase, acetylations_x000D_
 - flanking tss upstream and downstream</t>
  </si>
  <si>
    <t>PromF4</t>
  </si>
  <si>
    <t>H3K4me2, H3K4me3 limited H3K4me1, heavily acetylated -_x000D_
 flanking tss downstream bias</t>
  </si>
  <si>
    <t>TSS1</t>
  </si>
  <si>
    <t>TSS more acetylated and active; 1_TssA in all cell types</t>
  </si>
  <si>
    <t>TSS</t>
  </si>
  <si>
    <t>TSS2</t>
  </si>
  <si>
    <t>TSS (22_PromP in iPSC)</t>
  </si>
  <si>
    <t>PromF5</t>
  </si>
  <si>
    <t>flanking promoter; 2_PromU in most cell types; stronger on H3K4me3</t>
  </si>
  <si>
    <t>flanking TSS- promoter</t>
  </si>
  <si>
    <t>BivProm1</t>
  </si>
  <si>
    <t>bivalent promoter- more balanced H3K4me3/ H3K27me3</t>
  </si>
  <si>
    <t>bivalent promoter; _x000D_
non-spec</t>
  </si>
  <si>
    <t>bivalent promoters</t>
  </si>
  <si>
    <t>BivProm2</t>
  </si>
  <si>
    <t>bivalent promoter- stronger on H3K27me3</t>
  </si>
  <si>
    <t>BivProm3</t>
  </si>
  <si>
    <t>24_ReprPC in ENCODE, Blood &amp; Tcell, Digestive, HSC &amp;B-cell, Sm.Muscle. _x000D_
23_PromBiv flanking in other cell types. H3K27me3 and H3K4me1</t>
  </si>
  <si>
    <t>ReprPC1</t>
  </si>
  <si>
    <t>ReprPC (except: PromBiv in ESC); H3K27me3 strong and H3K4me1 weak</t>
  </si>
  <si>
    <t>polycomb repressed</t>
  </si>
  <si>
    <t>ReprPC2</t>
  </si>
  <si>
    <t>polycomb repressed (H3K27me3)</t>
  </si>
  <si>
    <t>ReprPC3</t>
  </si>
  <si>
    <t>weak polycomb repressed (H3K27me3 weak)</t>
  </si>
  <si>
    <t>ReprPC4</t>
  </si>
  <si>
    <t>very weak polycomb repressed (H3K27me3 very weak)</t>
  </si>
  <si>
    <t>ReprPC5</t>
  </si>
  <si>
    <t>polycomb repressed (H3K27me3 in most cell types and some class1 acetylation in ESC and ESC-derived)</t>
  </si>
  <si>
    <t>ReprPC6</t>
  </si>
  <si>
    <t>24_ReprPC (H3K27me3) in Brain, Epithelial, muscles, Mesench, _x000D_
Neurosph, Mystat, IM90, Adipose. Others quescient</t>
  </si>
  <si>
    <t>ReprPC7</t>
  </si>
  <si>
    <t>17_EnhW: brain, HSC&amp;B-cell, Neurosph, ESC, iPSC, Heart. _x000D_
24_ReprPC: Epithelial, Mesench, Mystat, IM90, Adipose._x000D_
H3K27me3 IMR90, Epithelial, Myostat, Mesench with some class 1 acetylations and H3K4me1</t>
  </si>
  <si>
    <t>EnhA7</t>
  </si>
  <si>
    <t xml:space="preserve">blood_enhancer* (Blood H3K4me1, H3K4me3). 13_EnhA1, 15_EnhAF in Blood&amp;Tcell, HSC&amp;B-cell. _x000D_
Mixed 24_ReprPC, 22_PromP, 17_EnhW2 in others. H3K4me1 &amp;H3K27me3 weak. </t>
  </si>
  <si>
    <t>enhancer; blood *</t>
  </si>
  <si>
    <t>EnhWk5</t>
  </si>
  <si>
    <t xml:space="preserve">weak enhancers blood* and thymus (H3K4me1, very weak H3K27ac in thymus) </t>
  </si>
  <si>
    <t>weak enhancer; blood *</t>
  </si>
  <si>
    <t>EnhWk6</t>
  </si>
  <si>
    <t>weak enhancer blood* (T-cell preferential) and thymus (H3K4me1 and H3K27ac). _x000D_
Very weak enhancers  + transcription in others</t>
  </si>
  <si>
    <t>EnhA8</t>
  </si>
  <si>
    <t>active enhancers in blood* and thymus (H3K4me1, H3K27ac, H3K4me2, H3K4me3)</t>
  </si>
  <si>
    <t>EnhA9</t>
  </si>
  <si>
    <t>Blood* and thymus enhancer strongest. 9_TxReg and 10_TxReg5p in other ct</t>
  </si>
  <si>
    <t>EnhA10</t>
  </si>
  <si>
    <t>HSC&amp;B-cell* enhancers (K4me1, K27ac, DNase) --not as strong as 64; _x000D_
weaker enhancers in other cell types</t>
  </si>
  <si>
    <t>EnhA11</t>
  </si>
  <si>
    <t xml:space="preserve">Monoctyes, neutrophils, HSC&amp;Bcells * enhancers </t>
  </si>
  <si>
    <t>EnhWk7</t>
  </si>
  <si>
    <t>HSC-Bcells weak enhancers (HSC H3K4me1*)</t>
  </si>
  <si>
    <t>Quies3</t>
  </si>
  <si>
    <t>quescient (very low non-specific signal)</t>
  </si>
  <si>
    <t xml:space="preserve">quescient </t>
  </si>
  <si>
    <t>GapArtf1</t>
  </si>
  <si>
    <t>No signal; unmappable - assembly gaps</t>
  </si>
  <si>
    <t>assembly gap</t>
  </si>
  <si>
    <t>others</t>
  </si>
  <si>
    <t>Quies4</t>
  </si>
  <si>
    <t>H3K9me3 very weak; LINE repeats; 25_ques in most ct. 21_Het in ESC-related</t>
  </si>
  <si>
    <t>HET3</t>
  </si>
  <si>
    <t>H3K9me3 weak; LINE repeats</t>
  </si>
  <si>
    <t>HET + LINE/satelite/LTR repeats</t>
  </si>
  <si>
    <t>HET4</t>
  </si>
  <si>
    <t>H3K9me3; LTR/LINE/satellite repeats; _x000D_
Stronger in Adipose, Mesench, Neurosph, ESC, HSC &amp;Bcells</t>
  </si>
  <si>
    <t>HET5</t>
  </si>
  <si>
    <t>H3K9me3 strong; LTR repeats</t>
  </si>
  <si>
    <t>HET6</t>
  </si>
  <si>
    <t>H3K9me3 weak; LTR and Other class repeats</t>
  </si>
  <si>
    <t>HET7</t>
  </si>
  <si>
    <t>H3K9me3 very weak; LTR and Other class repeats</t>
  </si>
  <si>
    <t>HET8</t>
  </si>
  <si>
    <t>H3K9me3 and some H3K27me3; LTR, RNA repeats</t>
  </si>
  <si>
    <t>GapArtf2</t>
  </si>
  <si>
    <t>satellite repeats/artifacts;_x000D_
H3K9me3, DNase I, and some signal from many others</t>
  </si>
  <si>
    <t>artifact</t>
  </si>
  <si>
    <t>GapArtf3</t>
  </si>
  <si>
    <t>rRNA, satellite repeats; artifacts; _x000D_
High signal most experiments; satellite repeats</t>
  </si>
  <si>
    <t>HET9</t>
  </si>
  <si>
    <t>H3K9me3 - ESC/iPSC; LTR, Satellite repeats</t>
  </si>
  <si>
    <t>HET + LTR repeats</t>
  </si>
  <si>
    <t>znf1</t>
  </si>
  <si>
    <t>H3K36me3+H3K9me3; ZNF genes</t>
  </si>
  <si>
    <t>ZNF genes</t>
  </si>
  <si>
    <t>znf</t>
  </si>
  <si>
    <t>znf2</t>
  </si>
  <si>
    <t>H3K36me3+H3K9me3 strong; ZNF genes (~80 folds)</t>
  </si>
  <si>
    <t>TxEnh8</t>
  </si>
  <si>
    <t>Transcribed enhancers 3'; enhancers Myostat, IMR90, Mesench, Epithelial</t>
  </si>
  <si>
    <t>EnhA12</t>
  </si>
  <si>
    <t>Epithelial enhancers (H3K4me1 &amp; DNase); _x000D_
ES_derived weaker acetylations + H3K4me1</t>
  </si>
  <si>
    <t>ct_spec enhancers;_x000D_
epithelial, digestive, lung, liver, ENCODE</t>
  </si>
  <si>
    <t>EnhA13</t>
  </si>
  <si>
    <t>enhancers (H3K4me1) - epithelial, weak signals</t>
  </si>
  <si>
    <t>EnhA14</t>
  </si>
  <si>
    <t>Liver/Intestine/Digestive* enhancers (H3K4me1, H3K27ac, DNase); _x000D_
weak others</t>
  </si>
  <si>
    <t>EnhA15</t>
  </si>
  <si>
    <t>Liver/Intestine/Digestive enhancers weak</t>
  </si>
  <si>
    <t>EnhA16</t>
  </si>
  <si>
    <t>ENCODE cell line specific positions; H2A.Z, H3K4me1, H3K27ac, DNase</t>
  </si>
  <si>
    <t>DNase1</t>
  </si>
  <si>
    <t>DNase I only; CTCF in various cell types, Candidate Insulator</t>
  </si>
  <si>
    <t>DNase</t>
  </si>
  <si>
    <t>EnhA17</t>
  </si>
  <si>
    <t>ESC, iPSC, Neurosph enhancers and some differentiated</t>
  </si>
  <si>
    <t>enhancer; ESC  iPSC Neurosph</t>
  </si>
  <si>
    <t>EnhWk8</t>
  </si>
  <si>
    <t>17_EnhW2, 18_EnhAC in ES_derived, ESC, iPSC (K4me1, very weak K27ac). _x000D_
25_Ques in others.</t>
  </si>
  <si>
    <t>weak enhancers; ESC-associated*</t>
  </si>
  <si>
    <t>EnhA18</t>
  </si>
  <si>
    <t>ESC/iPSC enhancers (13_EnhA1) strong and _x000D_
some ESC-derived (ESC H3K4me1*); ERV1 repeats</t>
  </si>
  <si>
    <t>enhancers; ESC-associated</t>
  </si>
  <si>
    <t>EnhA19</t>
  </si>
  <si>
    <t>ES/iPSC/ES-derived enhancers strong (H3K4me1, DNase, acetylations)</t>
  </si>
  <si>
    <t>Acet8</t>
  </si>
  <si>
    <t>acetylations marks + enhancers in ESC-derived _x000D_
(H1_BMP4_Derived_Trophoblast_Cultu#FF0000_Cells)</t>
  </si>
  <si>
    <t>acetylations + enhancers; ESC-derived *</t>
  </si>
  <si>
    <t>ReprPC8</t>
  </si>
  <si>
    <t>H3K27me3/H3K9me3 weak. Mixed 25_Ques and 24_ReprPC</t>
  </si>
  <si>
    <t>Quies5</t>
  </si>
  <si>
    <t>quescient (H3K9me3/H3K27me3 very weak)</t>
  </si>
  <si>
    <t>quescient (H3K9me3/H3K27me3 weak)</t>
  </si>
  <si>
    <t>ReprPC9</t>
  </si>
  <si>
    <t>H3k27me3  in es/ipsc; Weak H3K27me3 in others; 24_ReprPC in all ct</t>
  </si>
  <si>
    <t>polycomb repressed; ESC, iPSC</t>
  </si>
  <si>
    <t>BivProm4</t>
  </si>
  <si>
    <t>bivalent promoter in Blood &amp; T-cells, HSC &amp; B-cell, ESC. Prom_D2 in Brain, muscle, sm. Muscle, mesench, neurosph, myosate and adipose. _x000D_
A mix of Prom_D2, bivalent promoter and 22_prom_p in ESC_derived, ENCODE 2012, iPSC, Digestive, Epithelia, Heath and other cell types</t>
  </si>
  <si>
    <t>bivalent / downstream promoter</t>
  </si>
  <si>
    <t>PromF6</t>
  </si>
  <si>
    <t xml:space="preserve">active downstream promoter (3_PromD1, 4_PromD2 all ct);  </t>
  </si>
  <si>
    <t>downstream promoter</t>
  </si>
  <si>
    <t>PromF7</t>
  </si>
  <si>
    <t>Prom further downstream (neighborhood enrichment); 4_PromD2 all ct;_x000D_
H3K4me1, H3K4me2, H3K4me3, H3K79me2, H3K9ac, H3K27ac</t>
  </si>
  <si>
    <t>EnhA20</t>
  </si>
  <si>
    <t>HUVEC enhancers</t>
  </si>
  <si>
    <t>enhancer; HUVEC vascular</t>
  </si>
  <si>
    <t>state</t>
  </si>
  <si>
    <t>Score(PhastCons17way)</t>
  </si>
  <si>
    <t>Table S1a. ChromHMM_states</t>
  </si>
  <si>
    <t>Percentiles (%)</t>
  </si>
  <si>
    <t>Top X% percentile. For example, 5 means the cut-off score for the top 5% PhastCons conserved sites.</t>
  </si>
  <si>
    <t>phastCons17way_Mean</t>
  </si>
  <si>
    <t>phastCons470way_Mean</t>
  </si>
  <si>
    <t>u</t>
  </si>
  <si>
    <t>l</t>
  </si>
  <si>
    <t>pi</t>
  </si>
  <si>
    <t>tajimas_D</t>
  </si>
  <si>
    <t>1_GapArtf1</t>
  </si>
  <si>
    <t>10_HET2</t>
  </si>
  <si>
    <t>100_TSS2</t>
  </si>
  <si>
    <t>11_HET3</t>
  </si>
  <si>
    <t>12_HET4</t>
  </si>
  <si>
    <t>13_HET5</t>
  </si>
  <si>
    <t>14_HET6</t>
  </si>
  <si>
    <t>15_HET7</t>
  </si>
  <si>
    <t>16_HET8</t>
  </si>
  <si>
    <t>17_HET9</t>
  </si>
  <si>
    <t>18_ReprPC1</t>
  </si>
  <si>
    <t>19_ReprPC2</t>
  </si>
  <si>
    <t>2_GapArtf2</t>
  </si>
  <si>
    <t>20_ReprPC3</t>
  </si>
  <si>
    <t>21_ReprPC4</t>
  </si>
  <si>
    <t>22_ReprPC5</t>
  </si>
  <si>
    <t>23_ReprPC6</t>
  </si>
  <si>
    <t>24_ReprPC7</t>
  </si>
  <si>
    <t>25_ReprPC8</t>
  </si>
  <si>
    <t>26_ReprPC9</t>
  </si>
  <si>
    <t>27_Acet1</t>
  </si>
  <si>
    <t>28_Acet2</t>
  </si>
  <si>
    <t>29_Acet3</t>
  </si>
  <si>
    <t>3_GapArtf3</t>
  </si>
  <si>
    <t>30_Acet4</t>
  </si>
  <si>
    <t>31_Acet5</t>
  </si>
  <si>
    <t>32_Acet6</t>
  </si>
  <si>
    <t>33_Acet7</t>
  </si>
  <si>
    <t>34_Acet8</t>
  </si>
  <si>
    <t>35_EnhWk1</t>
  </si>
  <si>
    <t>36_EnhWk2</t>
  </si>
  <si>
    <t>37_EnhWk3</t>
  </si>
  <si>
    <t>38_EnhWk4</t>
  </si>
  <si>
    <t>39_EnhWk5</t>
  </si>
  <si>
    <t>4_Quies1</t>
  </si>
  <si>
    <t>40_EnhWk6</t>
  </si>
  <si>
    <t>41_EnhWk7</t>
  </si>
  <si>
    <t>42_EnhWk8</t>
  </si>
  <si>
    <t>43_EnhA1</t>
  </si>
  <si>
    <t>44_EnhA2</t>
  </si>
  <si>
    <t>45_EnhA3</t>
  </si>
  <si>
    <t>46_EnhA4</t>
  </si>
  <si>
    <t>47_EnhA5</t>
  </si>
  <si>
    <t>48_EnhA6</t>
  </si>
  <si>
    <t>49_EnhA7</t>
  </si>
  <si>
    <t>5_Quies2</t>
  </si>
  <si>
    <t>50_EnhA8</t>
  </si>
  <si>
    <t>51_EnhA9</t>
  </si>
  <si>
    <t>52_EnhA10</t>
  </si>
  <si>
    <t>53_EnhA11</t>
  </si>
  <si>
    <t>54_EnhA12</t>
  </si>
  <si>
    <t>55_EnhA13</t>
  </si>
  <si>
    <t>56_EnhA14</t>
  </si>
  <si>
    <t>57_EnhA15</t>
  </si>
  <si>
    <t>58_EnhA16</t>
  </si>
  <si>
    <t>59_EnhA17</t>
  </si>
  <si>
    <t>6_Quies3</t>
  </si>
  <si>
    <t>60_EnhA18</t>
  </si>
  <si>
    <t>61_EnhA19</t>
  </si>
  <si>
    <t>62_EnhA20</t>
  </si>
  <si>
    <t>63_TxEnh1</t>
  </si>
  <si>
    <t>64_TxEnh2</t>
  </si>
  <si>
    <t>65_TxEnh3</t>
  </si>
  <si>
    <t>66_TxEnh4</t>
  </si>
  <si>
    <t>67_TxEnh5</t>
  </si>
  <si>
    <t>68_TxEnh6</t>
  </si>
  <si>
    <t>69_TxEnh7</t>
  </si>
  <si>
    <t>7_Quies4</t>
  </si>
  <si>
    <t>70_TxEnh8</t>
  </si>
  <si>
    <t>71_TxWk1</t>
  </si>
  <si>
    <t>72_TxWk2</t>
  </si>
  <si>
    <t>73_Tx1</t>
  </si>
  <si>
    <t>74_Tx2</t>
  </si>
  <si>
    <t>75_Tx3</t>
  </si>
  <si>
    <t>76_Tx4</t>
  </si>
  <si>
    <t>77_Tx5</t>
  </si>
  <si>
    <t>78_Tx6</t>
  </si>
  <si>
    <t>79_Tx7</t>
  </si>
  <si>
    <t>8_Quies5</t>
  </si>
  <si>
    <t>80_Tx8</t>
  </si>
  <si>
    <t>81_TxEx1</t>
  </si>
  <si>
    <t>82_TxEx2</t>
  </si>
  <si>
    <t>83_TxEx3</t>
  </si>
  <si>
    <t>84_TxEx4</t>
  </si>
  <si>
    <t>85_znf1</t>
  </si>
  <si>
    <t>86_znf2</t>
  </si>
  <si>
    <t>87_DNase1</t>
  </si>
  <si>
    <t>88_BivProm1</t>
  </si>
  <si>
    <t>89_BivProm2</t>
  </si>
  <si>
    <t>9_HET1</t>
  </si>
  <si>
    <t>90_BivProm3</t>
  </si>
  <si>
    <t>91_BivProm4</t>
  </si>
  <si>
    <t>92_PromF1</t>
  </si>
  <si>
    <t>93_PromF2</t>
  </si>
  <si>
    <t>94_PromF3</t>
  </si>
  <si>
    <t>95_PromF4</t>
  </si>
  <si>
    <t>96_PromF5</t>
  </si>
  <si>
    <t>97_PromF6</t>
  </si>
  <si>
    <t>98_PromF7</t>
  </si>
  <si>
    <t>99_TSS1</t>
  </si>
  <si>
    <t>pi_norm</t>
  </si>
  <si>
    <t>ChromHMM 100 states</t>
  </si>
  <si>
    <t>The mean of PhastCons17way scores for sites with the given ChromHMM state.</t>
  </si>
  <si>
    <t>The mean of PhastCons470way scores for sites with the given ChromHMM state.</t>
  </si>
  <si>
    <t>Pair-wise genetic diversity pi (see Methods)</t>
  </si>
  <si>
    <t>Tajima's D.</t>
  </si>
  <si>
    <t xml:space="preserve">Pair-wise genetic diversity pi divided by mutation rate u and length l. </t>
  </si>
  <si>
    <t>ChromHMM_genetic_variation</t>
  </si>
  <si>
    <t>S1b.ChromHMM_states_putfunc</t>
  </si>
  <si>
    <t>Table S1c. ChromHMM_stat</t>
  </si>
  <si>
    <t>Table S1d. PhastCons_score_cutoffs</t>
  </si>
  <si>
    <t>groups</t>
  </si>
  <si>
    <t>phastCons17way_0-5</t>
  </si>
  <si>
    <t>phastCons17way_5-10</t>
  </si>
  <si>
    <t>phastCons17way_10-15</t>
  </si>
  <si>
    <t>phastCons17way_15-20</t>
  </si>
  <si>
    <t>phastCons17way_20-25</t>
  </si>
  <si>
    <t>phastCons17way_25-30</t>
  </si>
  <si>
    <t>phastCons17way_30-35</t>
  </si>
  <si>
    <t>phastCons17way_35-40</t>
  </si>
  <si>
    <t>phastCons17way_40-45</t>
  </si>
  <si>
    <t>phastCons17way_45-50</t>
  </si>
  <si>
    <t>phastCons17way_50-55</t>
  </si>
  <si>
    <t>phastCons17way_55-60</t>
  </si>
  <si>
    <t>phastCons17way_60-65</t>
  </si>
  <si>
    <t>phastCons17way_65-70</t>
  </si>
  <si>
    <t>phastCons17way_70-75</t>
  </si>
  <si>
    <t>phastCons17way_75-80</t>
  </si>
  <si>
    <t>phastCons17way_80-85</t>
  </si>
  <si>
    <t>phastCons17way_85-90</t>
  </si>
  <si>
    <t>phastCons17way_95-100</t>
  </si>
  <si>
    <t>phastCons17way</t>
  </si>
  <si>
    <t>sites_nomiss</t>
  </si>
  <si>
    <t>p_sites_nomiss</t>
  </si>
  <si>
    <t>sites_miss</t>
  </si>
  <si>
    <t>l_func_nc</t>
  </si>
  <si>
    <t>p_func_nc</t>
  </si>
  <si>
    <t>l_func_nc_projection(l)</t>
  </si>
  <si>
    <t>p_func_nc_projection(l)</t>
  </si>
  <si>
    <t>total_sites</t>
  </si>
  <si>
    <t>p_total_sites</t>
  </si>
  <si>
    <t>ratio_sites_miss-total_sites</t>
  </si>
  <si>
    <t>ratio_p_func_nc_projection(l)-p_total_sites</t>
  </si>
  <si>
    <t>phastCons470way_0-5</t>
  </si>
  <si>
    <t>phastCons470way_5-10</t>
  </si>
  <si>
    <t>phastCons470way_10-15</t>
  </si>
  <si>
    <t>phastCons470way_15-20</t>
  </si>
  <si>
    <t>phastCons470way_20-25</t>
  </si>
  <si>
    <t>phastCons470way_25-30</t>
  </si>
  <si>
    <t>phastCons470way_30-35</t>
  </si>
  <si>
    <t>phastCons470way_35-40</t>
  </si>
  <si>
    <t>phastCons470way</t>
  </si>
  <si>
    <t>phastCons470way_40-100</t>
  </si>
  <si>
    <t>S1e.PhastCons_countsites</t>
  </si>
  <si>
    <t>The number of sites in each bin of PhastCons scores.</t>
  </si>
  <si>
    <t>The total number of sites with PhastCons scores, including coding sites and sites that we later removed from downstream analyses.</t>
  </si>
  <si>
    <t>The fraction of sites falling in the given score range relative to the total number of sites with PhastCons scores.</t>
  </si>
  <si>
    <t>The total number of sites with both PhastCons 17way and 470way scores, including coding sites and sites that we later removed from downstream analyses.</t>
  </si>
  <si>
    <t>The fraction of sites with both PhastCons17way and 470way scores falling in the given score range relative to the total number of sites with both PhastCons17way and 470way scores.</t>
  </si>
  <si>
    <t>The number of sites without either PhastCons 17way or 470way scores, including coding sites and sites that we later removed from downstream analyses.</t>
  </si>
  <si>
    <t>The fraction of sites without either PhastCons17way and 470way scores falling in the given score range relative to the total number of sites falling in the given score range (col total_sites). This represents how much sites are removed from downstream analyses because of missing PhastCons scores at each bin of PhastCons score.</t>
  </si>
  <si>
    <t>The total number of sites of putatively functional non-coding genomic sites that have nearby quiescent controls.</t>
  </si>
  <si>
    <t>The fraction of sites falling in the given score range relative to the total number of sites of putatively functional non-coding genomic sites that have nearby quiescent controls (sum of the col l_func_nc).</t>
  </si>
  <si>
    <t>The fraction of sites falling in the given score range relative to the sum of the column "l_func_nc_projection(l)".</t>
  </si>
  <si>
    <t>Annotate the 100 ChromHMM chromatin states.</t>
  </si>
  <si>
    <t>ChromHMM states and groups. Modified from Vu and Ernst, 2022, Genome Biology, https://github.com/ernstlab/full_stack_ChromHMM_annotations/blob/main/state_annotations_processed.csv</t>
  </si>
  <si>
    <t>The 16 major groups based on biological characteristics which was the focus of our analysis.</t>
  </si>
  <si>
    <t>The ChromHMM states that are not excluded in putatively functional non-coding genomic regions (low-quality sequences are excluded in a following step).</t>
  </si>
  <si>
    <t>Haploid per-site per-generation mutation rate calculated based on Roulette mutation rate map.</t>
  </si>
  <si>
    <t>The PhastCons scores used as cutff for the top X% conserved sites (see Methods)</t>
  </si>
  <si>
    <t>PhastCons 17way scores, range between zero to 1.</t>
  </si>
  <si>
    <t>PhastCons 470way scores, range between zero to 1.</t>
  </si>
  <si>
    <t>The group of sites with given range of PhastCons scores. For example, phastCons17way_0-5 means sites with the top 0-5% PhastCons17way scores. phastCons17way/PhastCons470way means within any PhastCons 17way or 470way scores, respectively.</t>
  </si>
  <si>
    <t>The ratio of "p_func_nc_projection(l)" to "p_total_sites". If it's larger than 1, means the putative functional genomic regions used in inferring DFE is over-represented in the given score range relative to the whole genome.</t>
  </si>
  <si>
    <t xml:space="preserve">Total length of genomic regions with the given ChromHMM state. This is an adjusted length based on "projection" process in obataining frequency spectrum. The "projection" process removes variants with too many missing samples. Thus, for genomic sites without variant, we also only keep the same proportion of sites as if these sites also been "projected" down. The adjusted length is calculated by the ( total length of sites annoated as a group)* (number of SNPs after projection)/(number of SNPs before projection). </t>
  </si>
  <si>
    <t>The adjusted length of "l_func_nc" based on "projection" process in obataining frequency spectr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b/>
      <sz val="12"/>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11" fontId="0" fillId="0" borderId="0" xfId="0" applyNumberFormat="1"/>
    <xf numFmtId="0" fontId="0" fillId="0" borderId="0" xfId="0" applyAlignment="1">
      <alignment wrapText="1"/>
    </xf>
    <xf numFmtId="0" fontId="16" fillId="0" borderId="0" xfId="0" applyFont="1"/>
    <xf numFmtId="0" fontId="18" fillId="0" borderId="0" xfId="0" applyFont="1"/>
    <xf numFmtId="0" fontId="19"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D1044A-BA9F-8641-9620-40EF628BCC21}">
  <dimension ref="A2:B35"/>
  <sheetViews>
    <sheetView tabSelected="1" topLeftCell="A5" workbookViewId="0">
      <selection activeCell="B13" sqref="B13"/>
    </sheetView>
  </sheetViews>
  <sheetFormatPr baseColWidth="10" defaultRowHeight="16" x14ac:dyDescent="0.2"/>
  <cols>
    <col min="1" max="1" width="44" customWidth="1"/>
  </cols>
  <sheetData>
    <row r="2" spans="1:2" s="3" customFormat="1" x14ac:dyDescent="0.2">
      <c r="A2" s="3" t="s">
        <v>256</v>
      </c>
      <c r="B2" s="3" t="s">
        <v>430</v>
      </c>
    </row>
    <row r="3" spans="1:2" s="3" customFormat="1" x14ac:dyDescent="0.2">
      <c r="A3" t="s">
        <v>0</v>
      </c>
      <c r="B3" t="s">
        <v>429</v>
      </c>
    </row>
    <row r="4" spans="1:2" s="3" customFormat="1" x14ac:dyDescent="0.2">
      <c r="A4" t="s">
        <v>3</v>
      </c>
      <c r="B4" t="s">
        <v>431</v>
      </c>
    </row>
    <row r="5" spans="1:2" s="3" customFormat="1" x14ac:dyDescent="0.2">
      <c r="B5"/>
    </row>
    <row r="6" spans="1:2" s="3" customFormat="1" x14ac:dyDescent="0.2">
      <c r="A6" s="3" t="s">
        <v>373</v>
      </c>
      <c r="B6" s="3" t="s">
        <v>432</v>
      </c>
    </row>
    <row r="8" spans="1:2" x14ac:dyDescent="0.2">
      <c r="A8" s="3" t="s">
        <v>374</v>
      </c>
      <c r="B8" s="3" t="s">
        <v>372</v>
      </c>
    </row>
    <row r="9" spans="1:2" x14ac:dyDescent="0.2">
      <c r="A9" t="s">
        <v>254</v>
      </c>
      <c r="B9" t="s">
        <v>366</v>
      </c>
    </row>
    <row r="10" spans="1:2" x14ac:dyDescent="0.2">
      <c r="A10" t="s">
        <v>259</v>
      </c>
      <c r="B10" t="s">
        <v>367</v>
      </c>
    </row>
    <row r="11" spans="1:2" x14ac:dyDescent="0.2">
      <c r="A11" t="s">
        <v>260</v>
      </c>
      <c r="B11" t="s">
        <v>368</v>
      </c>
    </row>
    <row r="12" spans="1:2" x14ac:dyDescent="0.2">
      <c r="A12" t="s">
        <v>261</v>
      </c>
      <c r="B12" t="s">
        <v>433</v>
      </c>
    </row>
    <row r="13" spans="1:2" x14ac:dyDescent="0.2">
      <c r="A13" t="s">
        <v>262</v>
      </c>
      <c r="B13" t="s">
        <v>439</v>
      </c>
    </row>
    <row r="14" spans="1:2" x14ac:dyDescent="0.2">
      <c r="A14" t="s">
        <v>263</v>
      </c>
      <c r="B14" t="s">
        <v>369</v>
      </c>
    </row>
    <row r="15" spans="1:2" x14ac:dyDescent="0.2">
      <c r="A15" t="s">
        <v>365</v>
      </c>
      <c r="B15" t="s">
        <v>371</v>
      </c>
    </row>
    <row r="16" spans="1:2" x14ac:dyDescent="0.2">
      <c r="A16" t="s">
        <v>264</v>
      </c>
      <c r="B16" t="s">
        <v>370</v>
      </c>
    </row>
    <row r="18" spans="1:2" x14ac:dyDescent="0.2">
      <c r="A18" s="3" t="s">
        <v>375</v>
      </c>
      <c r="B18" s="3" t="s">
        <v>434</v>
      </c>
    </row>
    <row r="19" spans="1:2" x14ac:dyDescent="0.2">
      <c r="A19" t="s">
        <v>257</v>
      </c>
      <c r="B19" t="s">
        <v>258</v>
      </c>
    </row>
    <row r="20" spans="1:2" x14ac:dyDescent="0.2">
      <c r="A20" t="s">
        <v>255</v>
      </c>
      <c r="B20" t="s">
        <v>435</v>
      </c>
    </row>
    <row r="21" spans="1:2" x14ac:dyDescent="0.2">
      <c r="A21" t="s">
        <v>255</v>
      </c>
      <c r="B21" t="s">
        <v>436</v>
      </c>
    </row>
    <row r="23" spans="1:2" x14ac:dyDescent="0.2">
      <c r="A23" s="3" t="s">
        <v>418</v>
      </c>
      <c r="B23" s="3" t="s">
        <v>419</v>
      </c>
    </row>
    <row r="24" spans="1:2" x14ac:dyDescent="0.2">
      <c r="A24" s="4" t="s">
        <v>376</v>
      </c>
      <c r="B24" t="s">
        <v>437</v>
      </c>
    </row>
    <row r="25" spans="1:2" x14ac:dyDescent="0.2">
      <c r="A25" s="4" t="s">
        <v>404</v>
      </c>
      <c r="B25" t="s">
        <v>420</v>
      </c>
    </row>
    <row r="26" spans="1:2" x14ac:dyDescent="0.2">
      <c r="A26" s="4" t="s">
        <v>405</v>
      </c>
      <c r="B26" t="s">
        <v>421</v>
      </c>
    </row>
    <row r="27" spans="1:2" x14ac:dyDescent="0.2">
      <c r="A27" s="4" t="s">
        <v>397</v>
      </c>
      <c r="B27" t="s">
        <v>422</v>
      </c>
    </row>
    <row r="28" spans="1:2" x14ac:dyDescent="0.2">
      <c r="A28" s="4" t="s">
        <v>398</v>
      </c>
      <c r="B28" t="s">
        <v>423</v>
      </c>
    </row>
    <row r="29" spans="1:2" x14ac:dyDescent="0.2">
      <c r="A29" s="4" t="s">
        <v>399</v>
      </c>
      <c r="B29" t="s">
        <v>424</v>
      </c>
    </row>
    <row r="30" spans="1:2" x14ac:dyDescent="0.2">
      <c r="A30" s="4" t="s">
        <v>406</v>
      </c>
      <c r="B30" t="s">
        <v>425</v>
      </c>
    </row>
    <row r="31" spans="1:2" x14ac:dyDescent="0.2">
      <c r="A31" s="4" t="s">
        <v>400</v>
      </c>
      <c r="B31" t="s">
        <v>426</v>
      </c>
    </row>
    <row r="32" spans="1:2" x14ac:dyDescent="0.2">
      <c r="A32" s="4" t="s">
        <v>401</v>
      </c>
      <c r="B32" t="s">
        <v>427</v>
      </c>
    </row>
    <row r="33" spans="1:2" x14ac:dyDescent="0.2">
      <c r="A33" s="4" t="s">
        <v>402</v>
      </c>
      <c r="B33" t="s">
        <v>440</v>
      </c>
    </row>
    <row r="34" spans="1:2" x14ac:dyDescent="0.2">
      <c r="A34" s="4" t="s">
        <v>403</v>
      </c>
      <c r="B34" t="s">
        <v>428</v>
      </c>
    </row>
    <row r="35" spans="1:2" x14ac:dyDescent="0.2">
      <c r="A35" s="4" t="s">
        <v>407</v>
      </c>
      <c r="B35" t="s">
        <v>4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D101"/>
  <sheetViews>
    <sheetView topLeftCell="A21" zoomScale="90" workbookViewId="0">
      <selection activeCell="F6" sqref="F6"/>
    </sheetView>
  </sheetViews>
  <sheetFormatPr baseColWidth="10" defaultRowHeight="15" customHeight="1" x14ac:dyDescent="0.2"/>
  <cols>
    <col min="1" max="1" width="28" customWidth="1"/>
    <col min="2" max="2" width="25.5" customWidth="1"/>
    <col min="3" max="3" width="26.5" customWidth="1"/>
    <col min="4" max="4" width="21.83203125" customWidth="1"/>
  </cols>
  <sheetData>
    <row r="1" spans="1:56" ht="15" customHeight="1" x14ac:dyDescent="0.2">
      <c r="A1" t="s">
        <v>0</v>
      </c>
      <c r="B1" t="s">
        <v>1</v>
      </c>
      <c r="C1" t="s">
        <v>2</v>
      </c>
      <c r="D1" t="s">
        <v>3</v>
      </c>
    </row>
    <row r="2" spans="1:56" ht="15" customHeight="1" x14ac:dyDescent="0.2">
      <c r="A2" t="s">
        <v>15</v>
      </c>
      <c r="B2" t="s">
        <v>16</v>
      </c>
      <c r="C2" t="s">
        <v>17</v>
      </c>
      <c r="D2" t="s">
        <v>18</v>
      </c>
      <c r="H2" s="1"/>
      <c r="I2" s="1"/>
      <c r="M2" s="1"/>
      <c r="N2" s="1"/>
      <c r="O2" s="1"/>
      <c r="U2" s="1"/>
      <c r="AD2" s="1"/>
      <c r="AE2" s="1"/>
      <c r="AF2" s="1"/>
      <c r="AG2" s="1"/>
      <c r="AH2" s="1"/>
      <c r="AJ2" s="1"/>
    </row>
    <row r="3" spans="1:56" ht="15" customHeight="1" x14ac:dyDescent="0.2">
      <c r="A3" t="s">
        <v>19</v>
      </c>
      <c r="B3" s="2" t="s">
        <v>20</v>
      </c>
      <c r="C3" t="s">
        <v>17</v>
      </c>
      <c r="D3" t="s">
        <v>18</v>
      </c>
      <c r="E3" s="1"/>
      <c r="H3" s="1"/>
      <c r="I3" s="1"/>
      <c r="M3" s="1"/>
      <c r="N3" s="1"/>
      <c r="O3" s="1"/>
      <c r="U3" s="1"/>
      <c r="AD3" s="1"/>
      <c r="AE3" s="1"/>
      <c r="AF3" s="1"/>
      <c r="AG3" s="1"/>
      <c r="AH3" s="1"/>
      <c r="AJ3" s="1"/>
    </row>
    <row r="4" spans="1:56" ht="15" customHeight="1" x14ac:dyDescent="0.2">
      <c r="A4" t="s">
        <v>21</v>
      </c>
      <c r="B4" t="s">
        <v>22</v>
      </c>
      <c r="C4" t="s">
        <v>17</v>
      </c>
      <c r="D4" t="s">
        <v>18</v>
      </c>
      <c r="E4" s="1"/>
      <c r="H4" s="1"/>
      <c r="I4" s="1"/>
      <c r="M4" s="1"/>
      <c r="N4" s="1"/>
      <c r="O4" s="1"/>
      <c r="Y4" s="1"/>
      <c r="Z4" s="1"/>
      <c r="AD4" s="1"/>
      <c r="AE4" s="1"/>
      <c r="AJ4" s="1"/>
    </row>
    <row r="5" spans="1:56" ht="15" customHeight="1" x14ac:dyDescent="0.2">
      <c r="A5" t="s">
        <v>23</v>
      </c>
      <c r="B5" s="2" t="s">
        <v>24</v>
      </c>
      <c r="C5" t="s">
        <v>17</v>
      </c>
      <c r="D5" t="s">
        <v>18</v>
      </c>
      <c r="E5" s="1"/>
      <c r="H5" s="1"/>
      <c r="I5" s="1"/>
      <c r="M5" s="1"/>
      <c r="N5" s="1"/>
      <c r="O5" s="1"/>
      <c r="Y5" s="1"/>
      <c r="Z5" s="1"/>
      <c r="AD5" s="1"/>
      <c r="AJ5" s="1"/>
    </row>
    <row r="6" spans="1:56" ht="15" customHeight="1" x14ac:dyDescent="0.2">
      <c r="A6" t="s">
        <v>25</v>
      </c>
      <c r="B6" t="s">
        <v>26</v>
      </c>
      <c r="C6" t="s">
        <v>17</v>
      </c>
      <c r="D6" t="s">
        <v>18</v>
      </c>
      <c r="E6" s="1"/>
      <c r="H6" s="1"/>
      <c r="I6" s="1"/>
      <c r="M6" s="1"/>
      <c r="N6" s="1"/>
      <c r="O6" s="1"/>
      <c r="Y6" s="1"/>
      <c r="Z6" s="1"/>
      <c r="AD6" s="1"/>
      <c r="AJ6" s="1"/>
    </row>
    <row r="7" spans="1:56" ht="15" customHeight="1" x14ac:dyDescent="0.2">
      <c r="A7" t="s">
        <v>27</v>
      </c>
      <c r="B7" s="2" t="s">
        <v>28</v>
      </c>
      <c r="C7" t="s">
        <v>17</v>
      </c>
      <c r="D7" t="s">
        <v>18</v>
      </c>
      <c r="H7" s="1"/>
      <c r="I7" s="1"/>
      <c r="M7" s="1"/>
      <c r="N7" s="1"/>
      <c r="Y7" s="1"/>
      <c r="Z7" s="1"/>
      <c r="AD7" s="1"/>
      <c r="AJ7" s="1"/>
    </row>
    <row r="8" spans="1:56" ht="15" customHeight="1" x14ac:dyDescent="0.2">
      <c r="A8" t="s">
        <v>29</v>
      </c>
      <c r="B8" s="2" t="s">
        <v>30</v>
      </c>
      <c r="C8" t="s">
        <v>17</v>
      </c>
      <c r="D8" t="s">
        <v>18</v>
      </c>
      <c r="H8" s="1"/>
      <c r="I8" s="1"/>
      <c r="M8" s="1"/>
      <c r="N8" s="1"/>
      <c r="O8" s="1"/>
      <c r="Y8" s="1"/>
      <c r="Z8" s="1"/>
      <c r="AD8" s="1"/>
      <c r="AJ8" s="1"/>
    </row>
    <row r="9" spans="1:56" ht="15" customHeight="1" x14ac:dyDescent="0.2">
      <c r="A9" t="s">
        <v>232</v>
      </c>
      <c r="B9" s="2" t="s">
        <v>233</v>
      </c>
      <c r="C9" t="s">
        <v>234</v>
      </c>
      <c r="D9" t="s">
        <v>18</v>
      </c>
      <c r="Q9" s="1"/>
      <c r="AH9" s="1"/>
      <c r="AJ9" s="1"/>
      <c r="AN9" s="1"/>
      <c r="BD9" s="1"/>
    </row>
    <row r="10" spans="1:56" ht="15" customHeight="1" x14ac:dyDescent="0.2">
      <c r="A10" t="s">
        <v>128</v>
      </c>
      <c r="B10" t="s">
        <v>129</v>
      </c>
      <c r="C10" s="2" t="s">
        <v>130</v>
      </c>
      <c r="D10" t="s">
        <v>131</v>
      </c>
      <c r="Q10" s="1"/>
      <c r="W10" s="1"/>
      <c r="AH10" s="1"/>
      <c r="AJ10" s="1"/>
      <c r="BD10" s="1"/>
    </row>
    <row r="11" spans="1:56" ht="15" customHeight="1" x14ac:dyDescent="0.2">
      <c r="A11" t="s">
        <v>132</v>
      </c>
      <c r="B11" t="s">
        <v>133</v>
      </c>
      <c r="C11" s="2" t="s">
        <v>130</v>
      </c>
      <c r="D11" t="s">
        <v>131</v>
      </c>
      <c r="Q11" s="1"/>
      <c r="AH11" s="1"/>
      <c r="AJ11" s="1"/>
      <c r="AN11" s="1"/>
      <c r="BD11" s="1"/>
    </row>
    <row r="12" spans="1:56" ht="15" customHeight="1" x14ac:dyDescent="0.2">
      <c r="A12" t="s">
        <v>134</v>
      </c>
      <c r="B12" s="2" t="s">
        <v>135</v>
      </c>
      <c r="C12" s="2" t="s">
        <v>130</v>
      </c>
      <c r="D12" t="s">
        <v>131</v>
      </c>
      <c r="Q12" s="1"/>
      <c r="AH12" s="1"/>
      <c r="AJ12" s="1"/>
      <c r="AN12" s="1"/>
      <c r="BD12" s="1"/>
    </row>
    <row r="13" spans="1:56" ht="15" customHeight="1" x14ac:dyDescent="0.2">
      <c r="A13" t="s">
        <v>243</v>
      </c>
      <c r="B13" s="2" t="s">
        <v>244</v>
      </c>
      <c r="C13" t="s">
        <v>245</v>
      </c>
      <c r="D13" t="s">
        <v>131</v>
      </c>
      <c r="Q13" s="1"/>
      <c r="AH13" s="1"/>
      <c r="AJ13" s="1"/>
      <c r="AN13" s="1"/>
      <c r="BD13" s="1"/>
    </row>
    <row r="14" spans="1:56" ht="15" customHeight="1" x14ac:dyDescent="0.2">
      <c r="A14" t="s">
        <v>218</v>
      </c>
      <c r="B14" t="s">
        <v>219</v>
      </c>
      <c r="C14" t="s">
        <v>220</v>
      </c>
      <c r="D14" t="s">
        <v>220</v>
      </c>
      <c r="Q14" s="1"/>
      <c r="AH14" s="1"/>
      <c r="AJ14" s="1"/>
      <c r="AN14" s="1"/>
      <c r="BD14" s="1"/>
    </row>
    <row r="15" spans="1:56" ht="15" customHeight="1" x14ac:dyDescent="0.2">
      <c r="A15" t="s">
        <v>31</v>
      </c>
      <c r="B15" s="2" t="s">
        <v>32</v>
      </c>
      <c r="C15" s="2" t="s">
        <v>33</v>
      </c>
      <c r="D15" t="s">
        <v>34</v>
      </c>
      <c r="Q15" s="1"/>
      <c r="AH15" s="1"/>
      <c r="AJ15" s="1"/>
      <c r="AN15" s="1"/>
      <c r="BD15" s="1"/>
    </row>
    <row r="16" spans="1:56" ht="15" customHeight="1" x14ac:dyDescent="0.2">
      <c r="A16" t="s">
        <v>163</v>
      </c>
      <c r="B16" s="2" t="s">
        <v>164</v>
      </c>
      <c r="C16" t="s">
        <v>153</v>
      </c>
      <c r="D16" t="s">
        <v>34</v>
      </c>
      <c r="AJ16" s="1"/>
    </row>
    <row r="17" spans="1:36" ht="15" customHeight="1" x14ac:dyDescent="0.2">
      <c r="A17" t="s">
        <v>165</v>
      </c>
      <c r="B17" t="s">
        <v>166</v>
      </c>
      <c r="C17" t="s">
        <v>153</v>
      </c>
      <c r="D17" t="s">
        <v>34</v>
      </c>
      <c r="AD17" s="1"/>
      <c r="AE17" s="1"/>
      <c r="AF17" s="1"/>
      <c r="AJ17" s="1"/>
    </row>
    <row r="18" spans="1:36" ht="15" customHeight="1" x14ac:dyDescent="0.2">
      <c r="A18" t="s">
        <v>207</v>
      </c>
      <c r="B18" s="2" t="s">
        <v>208</v>
      </c>
      <c r="C18" s="2" t="s">
        <v>209</v>
      </c>
      <c r="D18" t="s">
        <v>34</v>
      </c>
      <c r="AD18" s="1"/>
      <c r="AE18" s="1"/>
      <c r="AJ18" s="1"/>
    </row>
    <row r="19" spans="1:36" ht="15" customHeight="1" x14ac:dyDescent="0.2">
      <c r="A19" t="s">
        <v>210</v>
      </c>
      <c r="B19" t="s">
        <v>211</v>
      </c>
      <c r="C19" s="2" t="s">
        <v>209</v>
      </c>
      <c r="D19" t="s">
        <v>34</v>
      </c>
      <c r="AD19" s="1"/>
      <c r="AE19" s="1"/>
      <c r="AF19" s="1"/>
      <c r="AJ19" s="1"/>
    </row>
    <row r="20" spans="1:36" ht="15" customHeight="1" x14ac:dyDescent="0.2">
      <c r="A20" t="s">
        <v>212</v>
      </c>
      <c r="B20" s="2" t="s">
        <v>213</v>
      </c>
      <c r="C20" s="2" t="s">
        <v>209</v>
      </c>
      <c r="D20" t="s">
        <v>34</v>
      </c>
      <c r="AD20" s="1"/>
      <c r="AE20" s="1"/>
      <c r="AJ20" s="1"/>
    </row>
    <row r="21" spans="1:36" ht="15" customHeight="1" x14ac:dyDescent="0.2">
      <c r="A21" t="s">
        <v>214</v>
      </c>
      <c r="B21" t="s">
        <v>215</v>
      </c>
      <c r="C21" s="2" t="s">
        <v>209</v>
      </c>
      <c r="D21" t="s">
        <v>34</v>
      </c>
      <c r="AD21" s="1"/>
      <c r="AE21" s="1"/>
      <c r="AF21" s="1"/>
      <c r="AJ21" s="1"/>
    </row>
    <row r="22" spans="1:36" ht="15" customHeight="1" x14ac:dyDescent="0.2">
      <c r="A22" t="s">
        <v>216</v>
      </c>
      <c r="B22" t="s">
        <v>217</v>
      </c>
      <c r="C22" s="2" t="s">
        <v>209</v>
      </c>
      <c r="D22" t="s">
        <v>34</v>
      </c>
      <c r="AD22" s="1"/>
      <c r="AE22" s="1"/>
      <c r="AF22" s="1"/>
      <c r="AJ22" s="1"/>
    </row>
    <row r="23" spans="1:36" ht="15" customHeight="1" x14ac:dyDescent="0.2">
      <c r="A23" t="s">
        <v>221</v>
      </c>
      <c r="B23" t="s">
        <v>222</v>
      </c>
      <c r="C23" t="s">
        <v>223</v>
      </c>
      <c r="D23" t="s">
        <v>34</v>
      </c>
      <c r="AD23" s="1"/>
      <c r="AE23" s="1"/>
      <c r="AF23" s="1"/>
      <c r="AJ23" s="1"/>
    </row>
    <row r="24" spans="1:36" ht="15" customHeight="1" x14ac:dyDescent="0.2">
      <c r="A24" t="s">
        <v>227</v>
      </c>
      <c r="B24" s="2" t="s">
        <v>228</v>
      </c>
      <c r="C24" t="s">
        <v>229</v>
      </c>
      <c r="D24" t="s">
        <v>34</v>
      </c>
      <c r="E24" s="1"/>
      <c r="H24" s="1"/>
      <c r="I24" s="1"/>
      <c r="M24" s="1"/>
      <c r="N24" s="1"/>
      <c r="O24" s="1"/>
      <c r="AD24" s="1"/>
      <c r="AE24" s="1"/>
      <c r="AF24" s="1"/>
      <c r="AJ24" s="1"/>
    </row>
    <row r="25" spans="1:36" ht="15" customHeight="1" x14ac:dyDescent="0.2">
      <c r="A25" t="s">
        <v>230</v>
      </c>
      <c r="B25" t="s">
        <v>231</v>
      </c>
      <c r="C25" t="s">
        <v>229</v>
      </c>
      <c r="D25" t="s">
        <v>34</v>
      </c>
    </row>
    <row r="26" spans="1:36" ht="15" customHeight="1" x14ac:dyDescent="0.2">
      <c r="A26" t="s">
        <v>35</v>
      </c>
      <c r="B26" s="2" t="s">
        <v>36</v>
      </c>
      <c r="C26" s="2" t="s">
        <v>33</v>
      </c>
      <c r="D26" t="s">
        <v>34</v>
      </c>
    </row>
    <row r="27" spans="1:36" ht="15" customHeight="1" x14ac:dyDescent="0.2">
      <c r="A27" t="s">
        <v>251</v>
      </c>
      <c r="B27" t="s">
        <v>252</v>
      </c>
      <c r="C27" t="s">
        <v>253</v>
      </c>
      <c r="D27" t="s">
        <v>34</v>
      </c>
    </row>
    <row r="28" spans="1:36" ht="15" customHeight="1" x14ac:dyDescent="0.2">
      <c r="A28" t="s">
        <v>37</v>
      </c>
      <c r="B28" t="s">
        <v>38</v>
      </c>
      <c r="C28" s="2" t="s">
        <v>33</v>
      </c>
      <c r="D28" t="s">
        <v>34</v>
      </c>
    </row>
    <row r="29" spans="1:36" ht="15" customHeight="1" x14ac:dyDescent="0.2">
      <c r="A29" t="s">
        <v>39</v>
      </c>
      <c r="B29" t="s">
        <v>40</v>
      </c>
      <c r="C29" s="2" t="s">
        <v>33</v>
      </c>
      <c r="D29" t="s">
        <v>34</v>
      </c>
    </row>
    <row r="30" spans="1:36" ht="15" customHeight="1" x14ac:dyDescent="0.2">
      <c r="A30" t="s">
        <v>41</v>
      </c>
      <c r="B30" t="s">
        <v>42</v>
      </c>
      <c r="C30" s="2" t="s">
        <v>33</v>
      </c>
      <c r="D30" t="s">
        <v>34</v>
      </c>
    </row>
    <row r="31" spans="1:36" ht="15" customHeight="1" x14ac:dyDescent="0.2">
      <c r="A31" t="s">
        <v>107</v>
      </c>
      <c r="B31" t="s">
        <v>108</v>
      </c>
      <c r="C31" t="s">
        <v>109</v>
      </c>
      <c r="D31" t="s">
        <v>34</v>
      </c>
    </row>
    <row r="32" spans="1:36" ht="15" customHeight="1" x14ac:dyDescent="0.2">
      <c r="A32" t="s">
        <v>151</v>
      </c>
      <c r="B32" s="2" t="s">
        <v>152</v>
      </c>
      <c r="C32" t="s">
        <v>153</v>
      </c>
      <c r="D32" t="s">
        <v>34</v>
      </c>
    </row>
    <row r="33" spans="1:4" ht="15" customHeight="1" x14ac:dyDescent="0.2">
      <c r="A33" t="s">
        <v>159</v>
      </c>
      <c r="B33" t="s">
        <v>160</v>
      </c>
      <c r="C33" t="s">
        <v>153</v>
      </c>
      <c r="D33" t="s">
        <v>34</v>
      </c>
    </row>
    <row r="34" spans="1:4" ht="15" customHeight="1" x14ac:dyDescent="0.2">
      <c r="A34" t="s">
        <v>161</v>
      </c>
      <c r="B34" t="s">
        <v>162</v>
      </c>
      <c r="C34" t="s">
        <v>153</v>
      </c>
      <c r="D34" t="s">
        <v>34</v>
      </c>
    </row>
    <row r="35" spans="1:4" ht="15" customHeight="1" x14ac:dyDescent="0.2">
      <c r="A35" t="s">
        <v>43</v>
      </c>
      <c r="B35" s="2" t="s">
        <v>44</v>
      </c>
      <c r="C35" t="s">
        <v>45</v>
      </c>
      <c r="D35" t="s">
        <v>45</v>
      </c>
    </row>
    <row r="36" spans="1:4" ht="15" customHeight="1" x14ac:dyDescent="0.2">
      <c r="A36" t="s">
        <v>100</v>
      </c>
      <c r="B36" s="2" t="s">
        <v>101</v>
      </c>
      <c r="C36" s="2" t="s">
        <v>102</v>
      </c>
      <c r="D36" t="s">
        <v>45</v>
      </c>
    </row>
    <row r="37" spans="1:4" ht="15" customHeight="1" x14ac:dyDescent="0.2">
      <c r="A37" t="s">
        <v>103</v>
      </c>
      <c r="B37" s="2" t="s">
        <v>104</v>
      </c>
      <c r="C37" s="2" t="s">
        <v>102</v>
      </c>
      <c r="D37" t="s">
        <v>45</v>
      </c>
    </row>
    <row r="38" spans="1:4" ht="15" customHeight="1" x14ac:dyDescent="0.2">
      <c r="A38" t="s">
        <v>105</v>
      </c>
      <c r="B38" t="s">
        <v>106</v>
      </c>
      <c r="C38" s="2" t="s">
        <v>102</v>
      </c>
      <c r="D38" t="s">
        <v>45</v>
      </c>
    </row>
    <row r="39" spans="1:4" ht="15" customHeight="1" x14ac:dyDescent="0.2">
      <c r="A39" t="s">
        <v>154</v>
      </c>
      <c r="B39" t="s">
        <v>155</v>
      </c>
      <c r="C39" t="s">
        <v>156</v>
      </c>
      <c r="D39" t="s">
        <v>45</v>
      </c>
    </row>
    <row r="40" spans="1:4" ht="15" customHeight="1" x14ac:dyDescent="0.2">
      <c r="A40" t="s">
        <v>157</v>
      </c>
      <c r="B40" s="2" t="s">
        <v>158</v>
      </c>
      <c r="C40" t="s">
        <v>156</v>
      </c>
      <c r="D40" t="s">
        <v>45</v>
      </c>
    </row>
    <row r="41" spans="1:4" ht="15" customHeight="1" x14ac:dyDescent="0.2">
      <c r="A41" t="s">
        <v>167</v>
      </c>
      <c r="B41" t="s">
        <v>168</v>
      </c>
      <c r="C41" t="s">
        <v>156</v>
      </c>
      <c r="D41" t="s">
        <v>45</v>
      </c>
    </row>
    <row r="42" spans="1:4" ht="15" customHeight="1" x14ac:dyDescent="0.2">
      <c r="A42" t="s">
        <v>224</v>
      </c>
      <c r="B42" s="2" t="s">
        <v>225</v>
      </c>
      <c r="C42" t="s">
        <v>226</v>
      </c>
      <c r="D42" t="s">
        <v>45</v>
      </c>
    </row>
    <row r="43" spans="1:4" ht="15" customHeight="1" x14ac:dyDescent="0.2">
      <c r="A43" t="s">
        <v>172</v>
      </c>
      <c r="B43" t="s">
        <v>173</v>
      </c>
      <c r="C43" t="s">
        <v>174</v>
      </c>
      <c r="D43" t="s">
        <v>175</v>
      </c>
    </row>
    <row r="44" spans="1:4" ht="15" customHeight="1" x14ac:dyDescent="0.2">
      <c r="A44" t="s">
        <v>191</v>
      </c>
      <c r="B44" s="2" t="s">
        <v>192</v>
      </c>
      <c r="C44" t="s">
        <v>193</v>
      </c>
      <c r="D44" t="s">
        <v>175</v>
      </c>
    </row>
    <row r="45" spans="1:4" ht="15" customHeight="1" x14ac:dyDescent="0.2">
      <c r="A45" t="s">
        <v>194</v>
      </c>
      <c r="B45" s="2" t="s">
        <v>195</v>
      </c>
      <c r="C45" t="s">
        <v>193</v>
      </c>
      <c r="D45" t="s">
        <v>175</v>
      </c>
    </row>
    <row r="46" spans="1:4" ht="15" customHeight="1" x14ac:dyDescent="0.2">
      <c r="A46" t="s">
        <v>10</v>
      </c>
      <c r="B46" s="2" t="s">
        <v>11</v>
      </c>
      <c r="C46" t="s">
        <v>12</v>
      </c>
      <c r="D46" t="s">
        <v>12</v>
      </c>
    </row>
    <row r="47" spans="1:4" ht="15" customHeight="1" x14ac:dyDescent="0.2">
      <c r="A47" t="s">
        <v>13</v>
      </c>
      <c r="B47" s="2" t="s">
        <v>14</v>
      </c>
      <c r="C47" t="s">
        <v>12</v>
      </c>
      <c r="D47" t="s">
        <v>12</v>
      </c>
    </row>
    <row r="48" spans="1:4" ht="15" customHeight="1" x14ac:dyDescent="0.2">
      <c r="A48" t="s">
        <v>178</v>
      </c>
      <c r="B48" t="s">
        <v>179</v>
      </c>
      <c r="C48" t="s">
        <v>180</v>
      </c>
      <c r="D48" t="s">
        <v>12</v>
      </c>
    </row>
    <row r="49" spans="1:4" ht="15" customHeight="1" x14ac:dyDescent="0.2">
      <c r="A49" t="s">
        <v>181</v>
      </c>
      <c r="B49" s="2" t="s">
        <v>182</v>
      </c>
      <c r="C49" t="s">
        <v>180</v>
      </c>
      <c r="D49" t="s">
        <v>12</v>
      </c>
    </row>
    <row r="50" spans="1:4" ht="15" customHeight="1" x14ac:dyDescent="0.2">
      <c r="A50" t="s">
        <v>183</v>
      </c>
      <c r="B50" t="s">
        <v>184</v>
      </c>
      <c r="C50" t="s">
        <v>180</v>
      </c>
      <c r="D50" t="s">
        <v>12</v>
      </c>
    </row>
    <row r="51" spans="1:4" ht="15" customHeight="1" x14ac:dyDescent="0.2">
      <c r="A51" t="s">
        <v>185</v>
      </c>
      <c r="B51" t="s">
        <v>186</v>
      </c>
      <c r="C51" t="s">
        <v>180</v>
      </c>
      <c r="D51" t="s">
        <v>12</v>
      </c>
    </row>
    <row r="52" spans="1:4" ht="15" customHeight="1" x14ac:dyDescent="0.2">
      <c r="A52" t="s">
        <v>187</v>
      </c>
      <c r="B52" t="s">
        <v>188</v>
      </c>
      <c r="C52" t="s">
        <v>180</v>
      </c>
      <c r="D52" t="s">
        <v>12</v>
      </c>
    </row>
    <row r="53" spans="1:4" ht="15" customHeight="1" x14ac:dyDescent="0.2">
      <c r="A53" t="s">
        <v>189</v>
      </c>
      <c r="B53" t="s">
        <v>190</v>
      </c>
      <c r="C53" t="s">
        <v>180</v>
      </c>
      <c r="D53" t="s">
        <v>12</v>
      </c>
    </row>
    <row r="54" spans="1:4" ht="15" customHeight="1" x14ac:dyDescent="0.2">
      <c r="A54" t="s">
        <v>196</v>
      </c>
      <c r="B54" t="s">
        <v>197</v>
      </c>
      <c r="C54" t="s">
        <v>198</v>
      </c>
      <c r="D54" t="s">
        <v>12</v>
      </c>
    </row>
    <row r="55" spans="1:4" ht="15" customHeight="1" x14ac:dyDescent="0.2">
      <c r="A55" t="s">
        <v>110</v>
      </c>
      <c r="B55" s="2" t="s">
        <v>111</v>
      </c>
      <c r="C55" t="s">
        <v>112</v>
      </c>
      <c r="D55" t="s">
        <v>113</v>
      </c>
    </row>
    <row r="56" spans="1:4" ht="15" customHeight="1" x14ac:dyDescent="0.2">
      <c r="A56" t="s">
        <v>114</v>
      </c>
      <c r="B56" t="s">
        <v>115</v>
      </c>
      <c r="C56" t="s">
        <v>112</v>
      </c>
      <c r="D56" t="s">
        <v>113</v>
      </c>
    </row>
    <row r="57" spans="1:4" ht="15" customHeight="1" x14ac:dyDescent="0.2">
      <c r="A57" t="s">
        <v>116</v>
      </c>
      <c r="B57" s="2" t="s">
        <v>117</v>
      </c>
      <c r="C57" t="s">
        <v>112</v>
      </c>
      <c r="D57" t="s">
        <v>113</v>
      </c>
    </row>
    <row r="58" spans="1:4" ht="15" customHeight="1" x14ac:dyDescent="0.2">
      <c r="A58" t="s">
        <v>118</v>
      </c>
      <c r="B58" s="2" t="s">
        <v>119</v>
      </c>
      <c r="C58" t="s">
        <v>112</v>
      </c>
      <c r="D58" t="s">
        <v>113</v>
      </c>
    </row>
    <row r="59" spans="1:4" ht="15" customHeight="1" x14ac:dyDescent="0.2">
      <c r="A59" t="s">
        <v>125</v>
      </c>
      <c r="B59" t="s">
        <v>126</v>
      </c>
      <c r="C59" t="s">
        <v>127</v>
      </c>
      <c r="D59" t="s">
        <v>113</v>
      </c>
    </row>
    <row r="60" spans="1:4" ht="15" customHeight="1" x14ac:dyDescent="0.2">
      <c r="A60" t="s">
        <v>246</v>
      </c>
      <c r="B60" t="s">
        <v>247</v>
      </c>
      <c r="C60" t="s">
        <v>248</v>
      </c>
      <c r="D60" t="s">
        <v>113</v>
      </c>
    </row>
    <row r="61" spans="1:4" ht="15" customHeight="1" x14ac:dyDescent="0.2">
      <c r="A61" t="s">
        <v>249</v>
      </c>
      <c r="B61" s="2" t="s">
        <v>250</v>
      </c>
      <c r="C61" t="s">
        <v>248</v>
      </c>
      <c r="D61" t="s">
        <v>113</v>
      </c>
    </row>
    <row r="62" spans="1:4" ht="15" customHeight="1" x14ac:dyDescent="0.2">
      <c r="A62" t="s">
        <v>4</v>
      </c>
      <c r="B62" s="2" t="s">
        <v>5</v>
      </c>
      <c r="C62" t="s">
        <v>6</v>
      </c>
      <c r="D62" t="s">
        <v>7</v>
      </c>
    </row>
    <row r="63" spans="1:4" ht="15" customHeight="1" x14ac:dyDescent="0.2">
      <c r="A63" t="s">
        <v>8</v>
      </c>
      <c r="B63" t="s">
        <v>9</v>
      </c>
      <c r="C63" t="s">
        <v>6</v>
      </c>
      <c r="D63" t="s">
        <v>7</v>
      </c>
    </row>
    <row r="64" spans="1:4" ht="15" customHeight="1" x14ac:dyDescent="0.2">
      <c r="A64" t="s">
        <v>169</v>
      </c>
      <c r="B64" t="s">
        <v>170</v>
      </c>
      <c r="C64" t="s">
        <v>171</v>
      </c>
      <c r="D64" t="s">
        <v>7</v>
      </c>
    </row>
    <row r="65" spans="1:4" ht="15" customHeight="1" x14ac:dyDescent="0.2">
      <c r="A65" t="s">
        <v>176</v>
      </c>
      <c r="B65" t="s">
        <v>177</v>
      </c>
      <c r="C65" t="s">
        <v>7</v>
      </c>
      <c r="D65" t="s">
        <v>7</v>
      </c>
    </row>
    <row r="66" spans="1:4" ht="15" customHeight="1" x14ac:dyDescent="0.2">
      <c r="A66" t="s">
        <v>237</v>
      </c>
      <c r="B66" t="s">
        <v>238</v>
      </c>
      <c r="C66" t="s">
        <v>239</v>
      </c>
      <c r="D66" t="s">
        <v>7</v>
      </c>
    </row>
    <row r="67" spans="1:4" ht="15" customHeight="1" x14ac:dyDescent="0.2">
      <c r="A67" t="s">
        <v>136</v>
      </c>
      <c r="B67" t="s">
        <v>137</v>
      </c>
      <c r="C67" t="s">
        <v>138</v>
      </c>
      <c r="D67" t="s">
        <v>138</v>
      </c>
    </row>
    <row r="68" spans="1:4" ht="15" customHeight="1" x14ac:dyDescent="0.2">
      <c r="A68" t="s">
        <v>139</v>
      </c>
      <c r="B68" t="s">
        <v>140</v>
      </c>
      <c r="C68" t="s">
        <v>138</v>
      </c>
      <c r="D68" t="s">
        <v>138</v>
      </c>
    </row>
    <row r="69" spans="1:4" ht="15" customHeight="1" x14ac:dyDescent="0.2">
      <c r="A69" t="s">
        <v>141</v>
      </c>
      <c r="B69" t="s">
        <v>142</v>
      </c>
      <c r="C69" t="s">
        <v>138</v>
      </c>
      <c r="D69" t="s">
        <v>138</v>
      </c>
    </row>
    <row r="70" spans="1:4" ht="15" customHeight="1" x14ac:dyDescent="0.2">
      <c r="A70" t="s">
        <v>143</v>
      </c>
      <c r="B70" t="s">
        <v>144</v>
      </c>
      <c r="C70" t="s">
        <v>138</v>
      </c>
      <c r="D70" t="s">
        <v>138</v>
      </c>
    </row>
    <row r="71" spans="1:4" ht="15" customHeight="1" x14ac:dyDescent="0.2">
      <c r="A71" t="s">
        <v>145</v>
      </c>
      <c r="B71" t="s">
        <v>146</v>
      </c>
      <c r="C71" t="s">
        <v>138</v>
      </c>
      <c r="D71" t="s">
        <v>138</v>
      </c>
    </row>
    <row r="72" spans="1:4" ht="15" customHeight="1" x14ac:dyDescent="0.2">
      <c r="A72" t="s">
        <v>147</v>
      </c>
      <c r="B72" s="2" t="s">
        <v>148</v>
      </c>
      <c r="C72" t="s">
        <v>138</v>
      </c>
      <c r="D72" t="s">
        <v>138</v>
      </c>
    </row>
    <row r="73" spans="1:4" ht="15" customHeight="1" x14ac:dyDescent="0.2">
      <c r="A73" t="s">
        <v>149</v>
      </c>
      <c r="B73" s="2" t="s">
        <v>150</v>
      </c>
      <c r="C73" t="s">
        <v>138</v>
      </c>
      <c r="D73" t="s">
        <v>138</v>
      </c>
    </row>
    <row r="74" spans="1:4" ht="15" customHeight="1" x14ac:dyDescent="0.2">
      <c r="A74" t="s">
        <v>235</v>
      </c>
      <c r="B74" t="s">
        <v>236</v>
      </c>
      <c r="C74" t="s">
        <v>138</v>
      </c>
      <c r="D74" t="s">
        <v>138</v>
      </c>
    </row>
    <row r="75" spans="1:4" ht="15" customHeight="1" x14ac:dyDescent="0.2">
      <c r="A75" t="s">
        <v>240</v>
      </c>
      <c r="B75" t="s">
        <v>241</v>
      </c>
      <c r="C75" t="s">
        <v>242</v>
      </c>
      <c r="D75" t="s">
        <v>138</v>
      </c>
    </row>
    <row r="76" spans="1:4" ht="15" customHeight="1" x14ac:dyDescent="0.2">
      <c r="A76" t="s">
        <v>120</v>
      </c>
      <c r="B76" t="s">
        <v>121</v>
      </c>
      <c r="C76" t="s">
        <v>122</v>
      </c>
      <c r="D76" t="s">
        <v>122</v>
      </c>
    </row>
    <row r="77" spans="1:4" ht="15" customHeight="1" x14ac:dyDescent="0.2">
      <c r="A77" t="s">
        <v>123</v>
      </c>
      <c r="B77" t="s">
        <v>124</v>
      </c>
      <c r="C77" t="s">
        <v>122</v>
      </c>
      <c r="D77" t="s">
        <v>122</v>
      </c>
    </row>
    <row r="78" spans="1:4" ht="15" customHeight="1" x14ac:dyDescent="0.2">
      <c r="A78" t="s">
        <v>51</v>
      </c>
      <c r="B78" s="2" t="s">
        <v>52</v>
      </c>
      <c r="C78" s="2" t="s">
        <v>53</v>
      </c>
      <c r="D78" t="s">
        <v>54</v>
      </c>
    </row>
    <row r="79" spans="1:4" ht="15" customHeight="1" x14ac:dyDescent="0.2">
      <c r="A79" t="s">
        <v>55</v>
      </c>
      <c r="B79" t="s">
        <v>56</v>
      </c>
      <c r="C79" s="2" t="s">
        <v>53</v>
      </c>
      <c r="D79" t="s">
        <v>54</v>
      </c>
    </row>
    <row r="80" spans="1:4" ht="15" customHeight="1" x14ac:dyDescent="0.2">
      <c r="A80" t="s">
        <v>57</v>
      </c>
      <c r="B80" t="s">
        <v>58</v>
      </c>
      <c r="C80" s="2" t="s">
        <v>53</v>
      </c>
      <c r="D80" t="s">
        <v>54</v>
      </c>
    </row>
    <row r="81" spans="1:4" ht="15" customHeight="1" x14ac:dyDescent="0.2">
      <c r="A81" t="s">
        <v>62</v>
      </c>
      <c r="B81" t="s">
        <v>63</v>
      </c>
      <c r="C81" t="s">
        <v>54</v>
      </c>
      <c r="D81" t="s">
        <v>54</v>
      </c>
    </row>
    <row r="82" spans="1:4" ht="15" customHeight="1" x14ac:dyDescent="0.2">
      <c r="A82" t="s">
        <v>72</v>
      </c>
      <c r="B82" t="s">
        <v>73</v>
      </c>
      <c r="C82" t="s">
        <v>54</v>
      </c>
      <c r="D82" t="s">
        <v>54</v>
      </c>
    </row>
    <row r="83" spans="1:4" ht="15" customHeight="1" x14ac:dyDescent="0.2">
      <c r="A83" t="s">
        <v>77</v>
      </c>
      <c r="B83" s="2" t="s">
        <v>78</v>
      </c>
      <c r="C83" s="2" t="s">
        <v>79</v>
      </c>
      <c r="D83" t="s">
        <v>54</v>
      </c>
    </row>
    <row r="84" spans="1:4" ht="15" customHeight="1" x14ac:dyDescent="0.2">
      <c r="A84" t="s">
        <v>80</v>
      </c>
      <c r="B84" s="2" t="s">
        <v>81</v>
      </c>
      <c r="C84" s="2" t="s">
        <v>79</v>
      </c>
      <c r="D84" t="s">
        <v>54</v>
      </c>
    </row>
    <row r="85" spans="1:4" ht="15" customHeight="1" x14ac:dyDescent="0.2">
      <c r="A85" t="s">
        <v>82</v>
      </c>
      <c r="B85" t="s">
        <v>83</v>
      </c>
      <c r="C85" s="2" t="s">
        <v>79</v>
      </c>
      <c r="D85" t="s">
        <v>54</v>
      </c>
    </row>
    <row r="86" spans="1:4" ht="15" customHeight="1" x14ac:dyDescent="0.2">
      <c r="A86" t="s">
        <v>46</v>
      </c>
      <c r="B86" t="s">
        <v>47</v>
      </c>
      <c r="C86" t="s">
        <v>48</v>
      </c>
      <c r="D86" t="s">
        <v>48</v>
      </c>
    </row>
    <row r="87" spans="1:4" ht="15" customHeight="1" x14ac:dyDescent="0.2">
      <c r="A87" t="s">
        <v>49</v>
      </c>
      <c r="B87" t="s">
        <v>50</v>
      </c>
      <c r="C87" t="s">
        <v>48</v>
      </c>
      <c r="D87" t="s">
        <v>48</v>
      </c>
    </row>
    <row r="88" spans="1:4" ht="15" customHeight="1" x14ac:dyDescent="0.2">
      <c r="A88" t="s">
        <v>59</v>
      </c>
      <c r="B88" s="2" t="s">
        <v>60</v>
      </c>
      <c r="C88" t="s">
        <v>61</v>
      </c>
      <c r="D88" t="s">
        <v>48</v>
      </c>
    </row>
    <row r="89" spans="1:4" ht="15" customHeight="1" x14ac:dyDescent="0.2">
      <c r="A89" t="s">
        <v>84</v>
      </c>
      <c r="B89" s="2" t="s">
        <v>85</v>
      </c>
      <c r="C89" t="s">
        <v>86</v>
      </c>
      <c r="D89" t="s">
        <v>48</v>
      </c>
    </row>
    <row r="90" spans="1:4" ht="15" customHeight="1" x14ac:dyDescent="0.2">
      <c r="A90" t="s">
        <v>87</v>
      </c>
      <c r="B90" t="s">
        <v>88</v>
      </c>
      <c r="C90" t="s">
        <v>86</v>
      </c>
      <c r="D90" t="s">
        <v>48</v>
      </c>
    </row>
    <row r="91" spans="1:4" ht="15" customHeight="1" x14ac:dyDescent="0.2">
      <c r="A91" t="s">
        <v>91</v>
      </c>
      <c r="B91" s="2" t="s">
        <v>92</v>
      </c>
      <c r="C91" t="s">
        <v>93</v>
      </c>
      <c r="D91" t="s">
        <v>48</v>
      </c>
    </row>
    <row r="92" spans="1:4" ht="15" customHeight="1" x14ac:dyDescent="0.2">
      <c r="A92" t="s">
        <v>97</v>
      </c>
      <c r="B92" t="s">
        <v>98</v>
      </c>
      <c r="C92" t="s">
        <v>99</v>
      </c>
      <c r="D92" t="s">
        <v>48</v>
      </c>
    </row>
    <row r="93" spans="1:4" ht="15" customHeight="1" x14ac:dyDescent="0.2">
      <c r="A93" t="s">
        <v>205</v>
      </c>
      <c r="B93" t="s">
        <v>206</v>
      </c>
      <c r="C93" t="s">
        <v>86</v>
      </c>
      <c r="D93" t="s">
        <v>48</v>
      </c>
    </row>
    <row r="94" spans="1:4" ht="15" customHeight="1" x14ac:dyDescent="0.2">
      <c r="A94" t="s">
        <v>64</v>
      </c>
      <c r="B94" t="s">
        <v>65</v>
      </c>
      <c r="C94" t="s">
        <v>66</v>
      </c>
      <c r="D94" t="s">
        <v>67</v>
      </c>
    </row>
    <row r="95" spans="1:4" ht="15" customHeight="1" x14ac:dyDescent="0.2">
      <c r="A95" t="s">
        <v>68</v>
      </c>
      <c r="B95" t="s">
        <v>69</v>
      </c>
      <c r="C95" t="s">
        <v>66</v>
      </c>
      <c r="D95" t="s">
        <v>67</v>
      </c>
    </row>
    <row r="96" spans="1:4" ht="15" customHeight="1" x14ac:dyDescent="0.2">
      <c r="A96" t="s">
        <v>70</v>
      </c>
      <c r="B96" t="s">
        <v>71</v>
      </c>
      <c r="C96" t="s">
        <v>66</v>
      </c>
      <c r="D96" t="s">
        <v>67</v>
      </c>
    </row>
    <row r="97" spans="1:4" ht="15" customHeight="1" x14ac:dyDescent="0.2">
      <c r="A97" t="s">
        <v>94</v>
      </c>
      <c r="B97" s="2" t="s">
        <v>95</v>
      </c>
      <c r="C97" t="s">
        <v>96</v>
      </c>
      <c r="D97" t="s">
        <v>67</v>
      </c>
    </row>
    <row r="98" spans="1:4" ht="15" customHeight="1" x14ac:dyDescent="0.2">
      <c r="A98" t="s">
        <v>74</v>
      </c>
      <c r="B98" t="s">
        <v>75</v>
      </c>
      <c r="C98" t="s">
        <v>76</v>
      </c>
      <c r="D98" t="s">
        <v>76</v>
      </c>
    </row>
    <row r="99" spans="1:4" ht="15" customHeight="1" x14ac:dyDescent="0.2">
      <c r="A99" t="s">
        <v>89</v>
      </c>
      <c r="B99" t="s">
        <v>90</v>
      </c>
      <c r="C99" t="s">
        <v>76</v>
      </c>
      <c r="D99" t="s">
        <v>76</v>
      </c>
    </row>
    <row r="100" spans="1:4" ht="15" customHeight="1" x14ac:dyDescent="0.2">
      <c r="A100" t="s">
        <v>199</v>
      </c>
      <c r="B100" t="s">
        <v>200</v>
      </c>
      <c r="C100" t="s">
        <v>201</v>
      </c>
      <c r="D100" t="s">
        <v>202</v>
      </c>
    </row>
    <row r="101" spans="1:4" ht="15" customHeight="1" x14ac:dyDescent="0.2">
      <c r="A101" t="s">
        <v>203</v>
      </c>
      <c r="B101" t="s">
        <v>204</v>
      </c>
      <c r="C101" t="s">
        <v>201</v>
      </c>
      <c r="D101" t="s">
        <v>202</v>
      </c>
    </row>
  </sheetData>
  <sortState xmlns:xlrd2="http://schemas.microsoft.com/office/spreadsheetml/2017/richdata2" ref="A2:D101">
    <sortCondition ref="A2:A101"/>
  </sortState>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B11E0C-CF6A-8442-A9C2-6DC2C68BEED7}">
  <dimension ref="A1:A87"/>
  <sheetViews>
    <sheetView topLeftCell="A67" workbookViewId="0">
      <selection sqref="A1:A1048576"/>
    </sheetView>
  </sheetViews>
  <sheetFormatPr baseColWidth="10" defaultRowHeight="16" x14ac:dyDescent="0.2"/>
  <sheetData>
    <row r="1" spans="1:1" x14ac:dyDescent="0.2">
      <c r="A1" t="s">
        <v>0</v>
      </c>
    </row>
    <row r="2" spans="1:1" x14ac:dyDescent="0.2">
      <c r="A2" t="s">
        <v>15</v>
      </c>
    </row>
    <row r="3" spans="1:1" x14ac:dyDescent="0.2">
      <c r="A3" t="s">
        <v>19</v>
      </c>
    </row>
    <row r="4" spans="1:1" x14ac:dyDescent="0.2">
      <c r="A4" t="s">
        <v>21</v>
      </c>
    </row>
    <row r="5" spans="1:1" x14ac:dyDescent="0.2">
      <c r="A5" t="s">
        <v>23</v>
      </c>
    </row>
    <row r="6" spans="1:1" x14ac:dyDescent="0.2">
      <c r="A6" t="s">
        <v>25</v>
      </c>
    </row>
    <row r="7" spans="1:1" x14ac:dyDescent="0.2">
      <c r="A7" t="s">
        <v>27</v>
      </c>
    </row>
    <row r="8" spans="1:1" x14ac:dyDescent="0.2">
      <c r="A8" t="s">
        <v>29</v>
      </c>
    </row>
    <row r="9" spans="1:1" x14ac:dyDescent="0.2">
      <c r="A9" t="s">
        <v>232</v>
      </c>
    </row>
    <row r="10" spans="1:1" x14ac:dyDescent="0.2">
      <c r="A10" t="s">
        <v>128</v>
      </c>
    </row>
    <row r="11" spans="1:1" x14ac:dyDescent="0.2">
      <c r="A11" t="s">
        <v>132</v>
      </c>
    </row>
    <row r="12" spans="1:1" x14ac:dyDescent="0.2">
      <c r="A12" t="s">
        <v>134</v>
      </c>
    </row>
    <row r="13" spans="1:1" x14ac:dyDescent="0.2">
      <c r="A13" t="s">
        <v>243</v>
      </c>
    </row>
    <row r="14" spans="1:1" x14ac:dyDescent="0.2">
      <c r="A14" t="s">
        <v>218</v>
      </c>
    </row>
    <row r="15" spans="1:1" x14ac:dyDescent="0.2">
      <c r="A15" t="s">
        <v>31</v>
      </c>
    </row>
    <row r="16" spans="1:1" x14ac:dyDescent="0.2">
      <c r="A16" t="s">
        <v>163</v>
      </c>
    </row>
    <row r="17" spans="1:1" x14ac:dyDescent="0.2">
      <c r="A17" t="s">
        <v>165</v>
      </c>
    </row>
    <row r="18" spans="1:1" x14ac:dyDescent="0.2">
      <c r="A18" t="s">
        <v>207</v>
      </c>
    </row>
    <row r="19" spans="1:1" x14ac:dyDescent="0.2">
      <c r="A19" t="s">
        <v>210</v>
      </c>
    </row>
    <row r="20" spans="1:1" x14ac:dyDescent="0.2">
      <c r="A20" t="s">
        <v>212</v>
      </c>
    </row>
    <row r="21" spans="1:1" x14ac:dyDescent="0.2">
      <c r="A21" t="s">
        <v>214</v>
      </c>
    </row>
    <row r="22" spans="1:1" x14ac:dyDescent="0.2">
      <c r="A22" t="s">
        <v>216</v>
      </c>
    </row>
    <row r="23" spans="1:1" x14ac:dyDescent="0.2">
      <c r="A23" t="s">
        <v>221</v>
      </c>
    </row>
    <row r="24" spans="1:1" x14ac:dyDescent="0.2">
      <c r="A24" t="s">
        <v>227</v>
      </c>
    </row>
    <row r="25" spans="1:1" x14ac:dyDescent="0.2">
      <c r="A25" t="s">
        <v>230</v>
      </c>
    </row>
    <row r="26" spans="1:1" x14ac:dyDescent="0.2">
      <c r="A26" t="s">
        <v>35</v>
      </c>
    </row>
    <row r="27" spans="1:1" x14ac:dyDescent="0.2">
      <c r="A27" t="s">
        <v>251</v>
      </c>
    </row>
    <row r="28" spans="1:1" x14ac:dyDescent="0.2">
      <c r="A28" t="s">
        <v>37</v>
      </c>
    </row>
    <row r="29" spans="1:1" x14ac:dyDescent="0.2">
      <c r="A29" t="s">
        <v>39</v>
      </c>
    </row>
    <row r="30" spans="1:1" x14ac:dyDescent="0.2">
      <c r="A30" t="s">
        <v>41</v>
      </c>
    </row>
    <row r="31" spans="1:1" x14ac:dyDescent="0.2">
      <c r="A31" t="s">
        <v>107</v>
      </c>
    </row>
    <row r="32" spans="1:1" x14ac:dyDescent="0.2">
      <c r="A32" t="s">
        <v>151</v>
      </c>
    </row>
    <row r="33" spans="1:1" x14ac:dyDescent="0.2">
      <c r="A33" t="s">
        <v>159</v>
      </c>
    </row>
    <row r="34" spans="1:1" x14ac:dyDescent="0.2">
      <c r="A34" t="s">
        <v>161</v>
      </c>
    </row>
    <row r="35" spans="1:1" x14ac:dyDescent="0.2">
      <c r="A35" t="s">
        <v>43</v>
      </c>
    </row>
    <row r="36" spans="1:1" x14ac:dyDescent="0.2">
      <c r="A36" t="s">
        <v>100</v>
      </c>
    </row>
    <row r="37" spans="1:1" x14ac:dyDescent="0.2">
      <c r="A37" t="s">
        <v>103</v>
      </c>
    </row>
    <row r="38" spans="1:1" x14ac:dyDescent="0.2">
      <c r="A38" t="s">
        <v>105</v>
      </c>
    </row>
    <row r="39" spans="1:1" x14ac:dyDescent="0.2">
      <c r="A39" t="s">
        <v>154</v>
      </c>
    </row>
    <row r="40" spans="1:1" x14ac:dyDescent="0.2">
      <c r="A40" t="s">
        <v>157</v>
      </c>
    </row>
    <row r="41" spans="1:1" x14ac:dyDescent="0.2">
      <c r="A41" t="s">
        <v>167</v>
      </c>
    </row>
    <row r="42" spans="1:1" x14ac:dyDescent="0.2">
      <c r="A42" t="s">
        <v>224</v>
      </c>
    </row>
    <row r="43" spans="1:1" x14ac:dyDescent="0.2">
      <c r="A43" t="s">
        <v>172</v>
      </c>
    </row>
    <row r="44" spans="1:1" x14ac:dyDescent="0.2">
      <c r="A44" t="s">
        <v>191</v>
      </c>
    </row>
    <row r="45" spans="1:1" x14ac:dyDescent="0.2">
      <c r="A45" t="s">
        <v>194</v>
      </c>
    </row>
    <row r="46" spans="1:1" x14ac:dyDescent="0.2">
      <c r="A46" t="s">
        <v>110</v>
      </c>
    </row>
    <row r="47" spans="1:1" x14ac:dyDescent="0.2">
      <c r="A47" t="s">
        <v>114</v>
      </c>
    </row>
    <row r="48" spans="1:1" x14ac:dyDescent="0.2">
      <c r="A48" t="s">
        <v>116</v>
      </c>
    </row>
    <row r="49" spans="1:1" x14ac:dyDescent="0.2">
      <c r="A49" t="s">
        <v>118</v>
      </c>
    </row>
    <row r="50" spans="1:1" x14ac:dyDescent="0.2">
      <c r="A50" t="s">
        <v>125</v>
      </c>
    </row>
    <row r="51" spans="1:1" x14ac:dyDescent="0.2">
      <c r="A51" t="s">
        <v>246</v>
      </c>
    </row>
    <row r="52" spans="1:1" x14ac:dyDescent="0.2">
      <c r="A52" t="s">
        <v>249</v>
      </c>
    </row>
    <row r="53" spans="1:1" x14ac:dyDescent="0.2">
      <c r="A53" t="s">
        <v>136</v>
      </c>
    </row>
    <row r="54" spans="1:1" x14ac:dyDescent="0.2">
      <c r="A54" t="s">
        <v>139</v>
      </c>
    </row>
    <row r="55" spans="1:1" x14ac:dyDescent="0.2">
      <c r="A55" t="s">
        <v>141</v>
      </c>
    </row>
    <row r="56" spans="1:1" x14ac:dyDescent="0.2">
      <c r="A56" t="s">
        <v>143</v>
      </c>
    </row>
    <row r="57" spans="1:1" x14ac:dyDescent="0.2">
      <c r="A57" t="s">
        <v>145</v>
      </c>
    </row>
    <row r="58" spans="1:1" x14ac:dyDescent="0.2">
      <c r="A58" t="s">
        <v>147</v>
      </c>
    </row>
    <row r="59" spans="1:1" x14ac:dyDescent="0.2">
      <c r="A59" t="s">
        <v>149</v>
      </c>
    </row>
    <row r="60" spans="1:1" x14ac:dyDescent="0.2">
      <c r="A60" t="s">
        <v>235</v>
      </c>
    </row>
    <row r="61" spans="1:1" x14ac:dyDescent="0.2">
      <c r="A61" t="s">
        <v>240</v>
      </c>
    </row>
    <row r="62" spans="1:1" x14ac:dyDescent="0.2">
      <c r="A62" t="s">
        <v>120</v>
      </c>
    </row>
    <row r="63" spans="1:1" x14ac:dyDescent="0.2">
      <c r="A63" t="s">
        <v>123</v>
      </c>
    </row>
    <row r="64" spans="1:1" x14ac:dyDescent="0.2">
      <c r="A64" t="s">
        <v>51</v>
      </c>
    </row>
    <row r="65" spans="1:1" x14ac:dyDescent="0.2">
      <c r="A65" t="s">
        <v>55</v>
      </c>
    </row>
    <row r="66" spans="1:1" x14ac:dyDescent="0.2">
      <c r="A66" t="s">
        <v>57</v>
      </c>
    </row>
    <row r="67" spans="1:1" x14ac:dyDescent="0.2">
      <c r="A67" t="s">
        <v>62</v>
      </c>
    </row>
    <row r="68" spans="1:1" x14ac:dyDescent="0.2">
      <c r="A68" t="s">
        <v>72</v>
      </c>
    </row>
    <row r="69" spans="1:1" x14ac:dyDescent="0.2">
      <c r="A69" t="s">
        <v>77</v>
      </c>
    </row>
    <row r="70" spans="1:1" x14ac:dyDescent="0.2">
      <c r="A70" t="s">
        <v>80</v>
      </c>
    </row>
    <row r="71" spans="1:1" x14ac:dyDescent="0.2">
      <c r="A71" t="s">
        <v>82</v>
      </c>
    </row>
    <row r="72" spans="1:1" x14ac:dyDescent="0.2">
      <c r="A72" t="s">
        <v>46</v>
      </c>
    </row>
    <row r="73" spans="1:1" x14ac:dyDescent="0.2">
      <c r="A73" t="s">
        <v>49</v>
      </c>
    </row>
    <row r="74" spans="1:1" x14ac:dyDescent="0.2">
      <c r="A74" t="s">
        <v>59</v>
      </c>
    </row>
    <row r="75" spans="1:1" x14ac:dyDescent="0.2">
      <c r="A75" t="s">
        <v>84</v>
      </c>
    </row>
    <row r="76" spans="1:1" x14ac:dyDescent="0.2">
      <c r="A76" t="s">
        <v>87</v>
      </c>
    </row>
    <row r="77" spans="1:1" x14ac:dyDescent="0.2">
      <c r="A77" t="s">
        <v>91</v>
      </c>
    </row>
    <row r="78" spans="1:1" x14ac:dyDescent="0.2">
      <c r="A78" t="s">
        <v>97</v>
      </c>
    </row>
    <row r="79" spans="1:1" x14ac:dyDescent="0.2">
      <c r="A79" t="s">
        <v>205</v>
      </c>
    </row>
    <row r="80" spans="1:1" x14ac:dyDescent="0.2">
      <c r="A80" t="s">
        <v>64</v>
      </c>
    </row>
    <row r="81" spans="1:1" x14ac:dyDescent="0.2">
      <c r="A81" t="s">
        <v>68</v>
      </c>
    </row>
    <row r="82" spans="1:1" x14ac:dyDescent="0.2">
      <c r="A82" t="s">
        <v>70</v>
      </c>
    </row>
    <row r="83" spans="1:1" x14ac:dyDescent="0.2">
      <c r="A83" t="s">
        <v>94</v>
      </c>
    </row>
    <row r="84" spans="1:1" x14ac:dyDescent="0.2">
      <c r="A84" t="s">
        <v>74</v>
      </c>
    </row>
    <row r="85" spans="1:1" x14ac:dyDescent="0.2">
      <c r="A85" t="s">
        <v>89</v>
      </c>
    </row>
    <row r="86" spans="1:1" x14ac:dyDescent="0.2">
      <c r="A86" t="s">
        <v>199</v>
      </c>
    </row>
    <row r="87" spans="1:1" x14ac:dyDescent="0.2">
      <c r="A87" t="s">
        <v>203</v>
      </c>
    </row>
  </sheetData>
  <sortState xmlns:xlrd2="http://schemas.microsoft.com/office/spreadsheetml/2017/richdata2" ref="A2:A87">
    <sortCondition ref="A2:A87"/>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381C91-2767-4643-9C08-E2C68538DE31}">
  <dimension ref="A1:J101"/>
  <sheetViews>
    <sheetView workbookViewId="0">
      <selection activeCell="F16" sqref="F16"/>
    </sheetView>
  </sheetViews>
  <sheetFormatPr baseColWidth="10" defaultRowHeight="16" x14ac:dyDescent="0.2"/>
  <sheetData>
    <row r="1" spans="1:10" x14ac:dyDescent="0.2">
      <c r="A1" t="s">
        <v>254</v>
      </c>
      <c r="B1" t="s">
        <v>259</v>
      </c>
      <c r="C1" t="s">
        <v>260</v>
      </c>
      <c r="D1" t="s">
        <v>261</v>
      </c>
      <c r="E1" t="s">
        <v>262</v>
      </c>
      <c r="F1" t="s">
        <v>263</v>
      </c>
      <c r="G1" t="s">
        <v>365</v>
      </c>
      <c r="H1" t="s">
        <v>264</v>
      </c>
    </row>
    <row r="2" spans="1:10" x14ac:dyDescent="0.2">
      <c r="A2" t="s">
        <v>265</v>
      </c>
      <c r="B2">
        <v>0.14451</v>
      </c>
      <c r="C2">
        <v>6.8029000000000006E-2</v>
      </c>
      <c r="D2" s="1">
        <v>1.04E-8</v>
      </c>
      <c r="E2">
        <v>12616918.880000001</v>
      </c>
      <c r="F2">
        <v>12592.248</v>
      </c>
      <c r="G2">
        <v>95963.350999999995</v>
      </c>
      <c r="H2">
        <v>-0.60699999999999998</v>
      </c>
      <c r="J2" s="1"/>
    </row>
    <row r="3" spans="1:10" x14ac:dyDescent="0.2">
      <c r="A3" t="s">
        <v>266</v>
      </c>
      <c r="B3">
        <v>5.7748000000000001E-2</v>
      </c>
      <c r="C3">
        <v>3.7262000000000003E-2</v>
      </c>
      <c r="D3" s="1">
        <v>1.4E-8</v>
      </c>
      <c r="E3">
        <v>19726111.399999999</v>
      </c>
      <c r="F3">
        <v>27306.302</v>
      </c>
      <c r="G3">
        <v>99099.198999999993</v>
      </c>
      <c r="H3">
        <v>-0.54600000000000004</v>
      </c>
    </row>
    <row r="4" spans="1:10" x14ac:dyDescent="0.2">
      <c r="A4" t="s">
        <v>267</v>
      </c>
      <c r="B4">
        <v>0.19120400000000001</v>
      </c>
      <c r="C4">
        <v>0.20100000000000001</v>
      </c>
      <c r="D4" s="1">
        <v>1.28E-8</v>
      </c>
      <c r="E4">
        <v>1251190.97</v>
      </c>
      <c r="F4">
        <v>1286.1679999999999</v>
      </c>
      <c r="G4">
        <v>80424.066999999995</v>
      </c>
      <c r="H4">
        <v>-0.85499999999999998</v>
      </c>
    </row>
    <row r="5" spans="1:10" x14ac:dyDescent="0.2">
      <c r="A5" t="s">
        <v>268</v>
      </c>
      <c r="B5">
        <v>0.16833400000000001</v>
      </c>
      <c r="C5">
        <v>5.4442999999999998E-2</v>
      </c>
      <c r="D5" s="1">
        <v>1.05E-8</v>
      </c>
      <c r="E5">
        <v>33715846.899999999</v>
      </c>
      <c r="F5">
        <v>33989.722999999998</v>
      </c>
      <c r="G5">
        <v>95658.573000000004</v>
      </c>
      <c r="H5">
        <v>-0.61</v>
      </c>
    </row>
    <row r="6" spans="1:10" x14ac:dyDescent="0.2">
      <c r="A6" t="s">
        <v>269</v>
      </c>
      <c r="B6">
        <v>0.16846</v>
      </c>
      <c r="C6">
        <v>6.1092E-2</v>
      </c>
      <c r="D6" s="1">
        <v>1.16E-8</v>
      </c>
      <c r="E6">
        <v>12954267.02</v>
      </c>
      <c r="F6">
        <v>13720.172</v>
      </c>
      <c r="G6">
        <v>91474.672000000006</v>
      </c>
      <c r="H6">
        <v>-0.7</v>
      </c>
    </row>
    <row r="7" spans="1:10" x14ac:dyDescent="0.2">
      <c r="A7" t="s">
        <v>270</v>
      </c>
      <c r="B7">
        <v>0.116257</v>
      </c>
      <c r="C7">
        <v>5.6468999999999998E-2</v>
      </c>
      <c r="D7" s="1">
        <v>1.1700000000000001E-8</v>
      </c>
      <c r="E7">
        <v>5977991.3339999998</v>
      </c>
      <c r="F7">
        <v>6852.8310000000001</v>
      </c>
      <c r="G7">
        <v>97953.191000000006</v>
      </c>
      <c r="H7">
        <v>-0.61399999999999999</v>
      </c>
    </row>
    <row r="8" spans="1:10" x14ac:dyDescent="0.2">
      <c r="A8" t="s">
        <v>271</v>
      </c>
      <c r="B8">
        <v>8.7517999999999999E-2</v>
      </c>
      <c r="C8">
        <v>5.2712000000000002E-2</v>
      </c>
      <c r="D8" s="1">
        <v>1.33E-8</v>
      </c>
      <c r="E8">
        <v>12052324.83</v>
      </c>
      <c r="F8">
        <v>15969.197</v>
      </c>
      <c r="G8">
        <v>99406.823000000004</v>
      </c>
      <c r="H8">
        <v>-0.64700000000000002</v>
      </c>
    </row>
    <row r="9" spans="1:10" x14ac:dyDescent="0.2">
      <c r="A9" t="s">
        <v>272</v>
      </c>
      <c r="B9">
        <v>0.103394</v>
      </c>
      <c r="C9">
        <v>5.2607000000000001E-2</v>
      </c>
      <c r="D9" s="1">
        <v>1.22E-8</v>
      </c>
      <c r="E9">
        <v>17442462.710000001</v>
      </c>
      <c r="F9">
        <v>21607.909</v>
      </c>
      <c r="G9">
        <v>101339.912</v>
      </c>
      <c r="H9">
        <v>-0.59</v>
      </c>
    </row>
    <row r="10" spans="1:10" x14ac:dyDescent="0.2">
      <c r="A10" t="s">
        <v>273</v>
      </c>
      <c r="B10">
        <v>0.10870199999999999</v>
      </c>
      <c r="C10">
        <v>4.9325000000000001E-2</v>
      </c>
      <c r="D10" s="1">
        <v>1.15E-8</v>
      </c>
      <c r="E10">
        <v>11600287.01</v>
      </c>
      <c r="F10">
        <v>13307.495999999999</v>
      </c>
      <c r="G10">
        <v>99753.316000000006</v>
      </c>
      <c r="H10">
        <v>-0.54400000000000004</v>
      </c>
    </row>
    <row r="11" spans="1:10" x14ac:dyDescent="0.2">
      <c r="A11" t="s">
        <v>274</v>
      </c>
      <c r="B11">
        <v>0.125668</v>
      </c>
      <c r="C11">
        <v>5.9644000000000003E-2</v>
      </c>
      <c r="D11" s="1">
        <v>1.14E-8</v>
      </c>
      <c r="E11">
        <v>18344930.420000002</v>
      </c>
      <c r="F11">
        <v>20276.116999999998</v>
      </c>
      <c r="G11">
        <v>96567.804000000004</v>
      </c>
      <c r="H11">
        <v>-0.60699999999999998</v>
      </c>
    </row>
    <row r="12" spans="1:10" x14ac:dyDescent="0.2">
      <c r="A12" t="s">
        <v>275</v>
      </c>
      <c r="B12">
        <v>0.17255000000000001</v>
      </c>
      <c r="C12">
        <v>0.146844</v>
      </c>
      <c r="D12" s="1">
        <v>1.18E-8</v>
      </c>
      <c r="E12">
        <v>5199201.5</v>
      </c>
      <c r="F12">
        <v>4646.55</v>
      </c>
      <c r="G12">
        <v>75717.085999999996</v>
      </c>
      <c r="H12">
        <v>-0.75900000000000001</v>
      </c>
    </row>
    <row r="13" spans="1:10" x14ac:dyDescent="0.2">
      <c r="A13" t="s">
        <v>276</v>
      </c>
      <c r="B13">
        <v>0.175538</v>
      </c>
      <c r="C13">
        <v>0.117599</v>
      </c>
      <c r="D13" s="1">
        <v>1.09E-8</v>
      </c>
      <c r="E13">
        <v>8639341.3320000004</v>
      </c>
      <c r="F13">
        <v>7957.8959999999997</v>
      </c>
      <c r="G13">
        <v>84588.849000000002</v>
      </c>
      <c r="H13">
        <v>-0.65200000000000002</v>
      </c>
    </row>
    <row r="14" spans="1:10" x14ac:dyDescent="0.2">
      <c r="A14" t="s">
        <v>277</v>
      </c>
      <c r="B14">
        <v>0.113357</v>
      </c>
      <c r="C14">
        <v>6.8235000000000004E-2</v>
      </c>
      <c r="D14" s="1">
        <v>1.5399999999999999E-8</v>
      </c>
      <c r="E14">
        <v>98840.425000000003</v>
      </c>
      <c r="F14">
        <v>134.71700000000001</v>
      </c>
      <c r="G14">
        <v>88762.043000000005</v>
      </c>
      <c r="H14">
        <v>-0.77100000000000002</v>
      </c>
    </row>
    <row r="15" spans="1:10" x14ac:dyDescent="0.2">
      <c r="A15" t="s">
        <v>278</v>
      </c>
      <c r="B15">
        <v>0.15315799999999999</v>
      </c>
      <c r="C15">
        <v>8.6211999999999997E-2</v>
      </c>
      <c r="D15" s="1">
        <v>1.0800000000000001E-8</v>
      </c>
      <c r="E15">
        <v>31439390.879999999</v>
      </c>
      <c r="F15">
        <v>31206.344000000001</v>
      </c>
      <c r="G15">
        <v>91842.747000000003</v>
      </c>
      <c r="H15">
        <v>-0.57199999999999995</v>
      </c>
    </row>
    <row r="16" spans="1:10" x14ac:dyDescent="0.2">
      <c r="A16" t="s">
        <v>279</v>
      </c>
      <c r="B16">
        <v>0.15468999999999999</v>
      </c>
      <c r="C16">
        <v>8.2294999999999993E-2</v>
      </c>
      <c r="D16" s="1">
        <v>1.07E-8</v>
      </c>
      <c r="E16">
        <v>102681618.5</v>
      </c>
      <c r="F16">
        <v>103500.963</v>
      </c>
      <c r="G16">
        <v>94436.385999999999</v>
      </c>
      <c r="H16">
        <v>-0.55500000000000005</v>
      </c>
    </row>
    <row r="17" spans="1:8" x14ac:dyDescent="0.2">
      <c r="A17" t="s">
        <v>280</v>
      </c>
      <c r="B17">
        <v>7.8555E-2</v>
      </c>
      <c r="C17">
        <v>5.1880999999999997E-2</v>
      </c>
      <c r="D17" s="1">
        <v>1.3000000000000001E-8</v>
      </c>
      <c r="E17">
        <v>17672731.23</v>
      </c>
      <c r="F17">
        <v>21353.865000000002</v>
      </c>
      <c r="G17">
        <v>92864.381999999998</v>
      </c>
      <c r="H17">
        <v>-0.57399999999999995</v>
      </c>
    </row>
    <row r="18" spans="1:8" x14ac:dyDescent="0.2">
      <c r="A18" t="s">
        <v>281</v>
      </c>
      <c r="B18">
        <v>8.5709999999999995E-2</v>
      </c>
      <c r="C18">
        <v>5.1126999999999999E-2</v>
      </c>
      <c r="D18" s="1">
        <v>1.24E-8</v>
      </c>
      <c r="E18">
        <v>40082255.350000001</v>
      </c>
      <c r="F18">
        <v>47381.887000000002</v>
      </c>
      <c r="G18">
        <v>95676.987999999998</v>
      </c>
      <c r="H18">
        <v>-0.53100000000000003</v>
      </c>
    </row>
    <row r="19" spans="1:8" x14ac:dyDescent="0.2">
      <c r="A19" t="s">
        <v>282</v>
      </c>
      <c r="B19">
        <v>7.4970999999999996E-2</v>
      </c>
      <c r="C19">
        <v>5.8258999999999998E-2</v>
      </c>
      <c r="D19" s="1">
        <v>1.4E-8</v>
      </c>
      <c r="E19">
        <v>17189129.059999999</v>
      </c>
      <c r="F19">
        <v>21090.12</v>
      </c>
      <c r="G19">
        <v>87753.278999999995</v>
      </c>
      <c r="H19">
        <v>-0.621</v>
      </c>
    </row>
    <row r="20" spans="1:8" x14ac:dyDescent="0.2">
      <c r="A20" t="s">
        <v>283</v>
      </c>
      <c r="B20">
        <v>9.1248999999999997E-2</v>
      </c>
      <c r="C20">
        <v>4.4296000000000002E-2</v>
      </c>
      <c r="D20" s="1">
        <v>1.15E-8</v>
      </c>
      <c r="E20">
        <v>404436.42300000001</v>
      </c>
      <c r="F20">
        <v>454.96100000000001</v>
      </c>
      <c r="G20">
        <v>97713.017000000007</v>
      </c>
      <c r="H20">
        <v>-0.53300000000000003</v>
      </c>
    </row>
    <row r="21" spans="1:8" x14ac:dyDescent="0.2">
      <c r="A21" t="s">
        <v>284</v>
      </c>
      <c r="B21">
        <v>0.153863</v>
      </c>
      <c r="C21">
        <v>9.1187000000000004E-2</v>
      </c>
      <c r="D21" s="1">
        <v>1.09E-8</v>
      </c>
      <c r="E21">
        <v>8918762.6359999999</v>
      </c>
      <c r="F21">
        <v>8733.8610000000008</v>
      </c>
      <c r="G21">
        <v>89509.986000000004</v>
      </c>
      <c r="H21">
        <v>-0.60699999999999998</v>
      </c>
    </row>
    <row r="22" spans="1:8" x14ac:dyDescent="0.2">
      <c r="A22" t="s">
        <v>285</v>
      </c>
      <c r="B22">
        <v>6.6288E-2</v>
      </c>
      <c r="C22">
        <v>4.4902999999999998E-2</v>
      </c>
      <c r="D22" s="1">
        <v>1.4E-8</v>
      </c>
      <c r="E22">
        <v>4021559.94</v>
      </c>
      <c r="F22">
        <v>5121.6509999999998</v>
      </c>
      <c r="G22">
        <v>91252.630999999994</v>
      </c>
      <c r="H22">
        <v>-0.64100000000000001</v>
      </c>
    </row>
    <row r="23" spans="1:8" x14ac:dyDescent="0.2">
      <c r="A23" t="s">
        <v>286</v>
      </c>
      <c r="B23">
        <v>9.5713999999999994E-2</v>
      </c>
      <c r="C23">
        <v>5.5589E-2</v>
      </c>
      <c r="D23" s="1">
        <v>1.2100000000000001E-8</v>
      </c>
      <c r="E23">
        <v>24334391.149999999</v>
      </c>
      <c r="F23">
        <v>26146.465</v>
      </c>
      <c r="G23">
        <v>88885.659</v>
      </c>
      <c r="H23">
        <v>-0.61299999999999999</v>
      </c>
    </row>
    <row r="24" spans="1:8" x14ac:dyDescent="0.2">
      <c r="A24" t="s">
        <v>287</v>
      </c>
      <c r="B24">
        <v>0.107044</v>
      </c>
      <c r="C24">
        <v>5.4755999999999999E-2</v>
      </c>
      <c r="D24" s="1">
        <v>1.15E-8</v>
      </c>
      <c r="E24">
        <v>62455155.039999999</v>
      </c>
      <c r="F24">
        <v>65261.798000000003</v>
      </c>
      <c r="G24">
        <v>91259.83</v>
      </c>
      <c r="H24">
        <v>-0.59299999999999997</v>
      </c>
    </row>
    <row r="25" spans="1:8" x14ac:dyDescent="0.2">
      <c r="A25" t="s">
        <v>288</v>
      </c>
      <c r="B25">
        <v>0.108339</v>
      </c>
      <c r="C25">
        <v>8.3428000000000002E-2</v>
      </c>
      <c r="D25" s="1">
        <v>1.3599999999999999E-8</v>
      </c>
      <c r="E25">
        <v>26828.823</v>
      </c>
      <c r="F25">
        <v>30.533000000000001</v>
      </c>
      <c r="G25">
        <v>83414.53</v>
      </c>
      <c r="H25">
        <v>-1.0329999999999999</v>
      </c>
    </row>
    <row r="26" spans="1:8" x14ac:dyDescent="0.2">
      <c r="A26" t="s">
        <v>289</v>
      </c>
      <c r="B26">
        <v>9.1867000000000004E-2</v>
      </c>
      <c r="C26">
        <v>5.6173000000000001E-2</v>
      </c>
      <c r="D26" s="1">
        <v>1.22E-8</v>
      </c>
      <c r="E26">
        <v>11291447.99</v>
      </c>
      <c r="F26">
        <v>12253.602999999999</v>
      </c>
      <c r="G26">
        <v>88654.823000000004</v>
      </c>
      <c r="H26">
        <v>-0.61199999999999999</v>
      </c>
    </row>
    <row r="27" spans="1:8" x14ac:dyDescent="0.2">
      <c r="A27" t="s">
        <v>290</v>
      </c>
      <c r="B27">
        <v>0.11938500000000001</v>
      </c>
      <c r="C27">
        <v>6.7464999999999997E-2</v>
      </c>
      <c r="D27" s="1">
        <v>1.11E-8</v>
      </c>
      <c r="E27">
        <v>22522235.550000001</v>
      </c>
      <c r="F27">
        <v>22733.683000000001</v>
      </c>
      <c r="G27">
        <v>90709.23</v>
      </c>
      <c r="H27">
        <v>-0.60299999999999998</v>
      </c>
    </row>
    <row r="28" spans="1:8" x14ac:dyDescent="0.2">
      <c r="A28" t="s">
        <v>291</v>
      </c>
      <c r="B28">
        <v>0.146067</v>
      </c>
      <c r="C28">
        <v>9.0771000000000004E-2</v>
      </c>
      <c r="D28" s="1">
        <v>1.09E-8</v>
      </c>
      <c r="E28">
        <v>11781801.15</v>
      </c>
      <c r="F28">
        <v>11202.992</v>
      </c>
      <c r="G28">
        <v>87056.716</v>
      </c>
      <c r="H28">
        <v>-0.63800000000000001</v>
      </c>
    </row>
    <row r="29" spans="1:8" x14ac:dyDescent="0.2">
      <c r="A29" t="s">
        <v>292</v>
      </c>
      <c r="B29">
        <v>0.12923799999999999</v>
      </c>
      <c r="C29">
        <v>9.0609999999999996E-2</v>
      </c>
      <c r="D29" s="1">
        <v>1.2E-8</v>
      </c>
      <c r="E29">
        <v>8144588.9139999999</v>
      </c>
      <c r="F29">
        <v>8406.3150000000005</v>
      </c>
      <c r="G29">
        <v>86016.187999999995</v>
      </c>
      <c r="H29">
        <v>-0.63</v>
      </c>
    </row>
    <row r="30" spans="1:8" x14ac:dyDescent="0.2">
      <c r="A30" t="s">
        <v>293</v>
      </c>
      <c r="B30">
        <v>9.06E-2</v>
      </c>
      <c r="C30">
        <v>5.1950999999999997E-2</v>
      </c>
      <c r="D30" s="1">
        <v>1.24E-8</v>
      </c>
      <c r="E30">
        <v>13997549.48</v>
      </c>
      <c r="F30">
        <v>16046.130999999999</v>
      </c>
      <c r="G30">
        <v>92667.952000000005</v>
      </c>
      <c r="H30">
        <v>-0.57999999999999996</v>
      </c>
    </row>
    <row r="31" spans="1:8" x14ac:dyDescent="0.2">
      <c r="A31" t="s">
        <v>294</v>
      </c>
      <c r="B31">
        <v>0.18890799999999999</v>
      </c>
      <c r="C31">
        <v>0.123374</v>
      </c>
      <c r="D31" s="1">
        <v>1.04E-8</v>
      </c>
      <c r="E31">
        <v>41886606.75</v>
      </c>
      <c r="F31">
        <v>37976.612999999998</v>
      </c>
      <c r="G31">
        <v>87149.913</v>
      </c>
      <c r="H31">
        <v>-0.66100000000000003</v>
      </c>
    </row>
    <row r="32" spans="1:8" x14ac:dyDescent="0.2">
      <c r="A32" t="s">
        <v>295</v>
      </c>
      <c r="B32">
        <v>0.115857</v>
      </c>
      <c r="C32">
        <v>8.6173E-2</v>
      </c>
      <c r="D32" s="1">
        <v>1.29E-8</v>
      </c>
      <c r="E32">
        <v>10043050.17</v>
      </c>
      <c r="F32">
        <v>10536.705</v>
      </c>
      <c r="G32">
        <v>81334.485000000001</v>
      </c>
      <c r="H32">
        <v>-0.71</v>
      </c>
    </row>
    <row r="33" spans="1:8" x14ac:dyDescent="0.2">
      <c r="A33" t="s">
        <v>296</v>
      </c>
      <c r="B33">
        <v>0.18498300000000001</v>
      </c>
      <c r="C33">
        <v>0.12773999999999999</v>
      </c>
      <c r="D33" s="1">
        <v>1.13E-8</v>
      </c>
      <c r="E33">
        <v>22669633.649999999</v>
      </c>
      <c r="F33">
        <v>22260.887999999999</v>
      </c>
      <c r="G33">
        <v>86755.221000000005</v>
      </c>
      <c r="H33">
        <v>-0.64700000000000002</v>
      </c>
    </row>
    <row r="34" spans="1:8" x14ac:dyDescent="0.2">
      <c r="A34" t="s">
        <v>297</v>
      </c>
      <c r="B34">
        <v>0.226102</v>
      </c>
      <c r="C34">
        <v>0.15771499999999999</v>
      </c>
      <c r="D34" s="1">
        <v>1.07E-8</v>
      </c>
      <c r="E34">
        <v>62115578.810000002</v>
      </c>
      <c r="F34">
        <v>56041.233999999997</v>
      </c>
      <c r="G34">
        <v>84295.827000000005</v>
      </c>
      <c r="H34">
        <v>-0.70199999999999996</v>
      </c>
    </row>
    <row r="35" spans="1:8" x14ac:dyDescent="0.2">
      <c r="A35" t="s">
        <v>298</v>
      </c>
      <c r="B35">
        <v>0.15484000000000001</v>
      </c>
      <c r="C35">
        <v>8.8830000000000006E-2</v>
      </c>
      <c r="D35" s="1">
        <v>1.07E-8</v>
      </c>
      <c r="E35">
        <v>23211776.579999998</v>
      </c>
      <c r="F35">
        <v>22137.262999999999</v>
      </c>
      <c r="G35">
        <v>88817.891000000003</v>
      </c>
      <c r="H35">
        <v>-0.64100000000000001</v>
      </c>
    </row>
    <row r="36" spans="1:8" x14ac:dyDescent="0.2">
      <c r="A36" t="s">
        <v>299</v>
      </c>
      <c r="B36">
        <v>0.119773</v>
      </c>
      <c r="C36">
        <v>6.6618999999999998E-2</v>
      </c>
      <c r="D36" s="1">
        <v>1.0800000000000001E-8</v>
      </c>
      <c r="E36">
        <v>260572357.09999999</v>
      </c>
      <c r="F36">
        <v>265238.90500000003</v>
      </c>
      <c r="G36">
        <v>94054.445000000007</v>
      </c>
      <c r="H36">
        <v>-0.61699999999999999</v>
      </c>
    </row>
    <row r="37" spans="1:8" x14ac:dyDescent="0.2">
      <c r="A37" t="s">
        <v>300</v>
      </c>
      <c r="B37">
        <v>0.156884</v>
      </c>
      <c r="C37">
        <v>8.7963E-2</v>
      </c>
      <c r="D37" s="1">
        <v>1.07E-8</v>
      </c>
      <c r="E37">
        <v>14300139.91</v>
      </c>
      <c r="F37">
        <v>12949.537</v>
      </c>
      <c r="G37">
        <v>84852.888000000006</v>
      </c>
      <c r="H37">
        <v>-0.66300000000000003</v>
      </c>
    </row>
    <row r="38" spans="1:8" x14ac:dyDescent="0.2">
      <c r="A38" t="s">
        <v>301</v>
      </c>
      <c r="B38">
        <v>0.157552</v>
      </c>
      <c r="C38">
        <v>8.8900000000000007E-2</v>
      </c>
      <c r="D38" s="1">
        <v>1.07E-8</v>
      </c>
      <c r="E38">
        <v>11867783.23</v>
      </c>
      <c r="F38">
        <v>11555.911</v>
      </c>
      <c r="G38">
        <v>90837.649000000005</v>
      </c>
      <c r="H38">
        <v>-0.56999999999999995</v>
      </c>
    </row>
    <row r="39" spans="1:8" x14ac:dyDescent="0.2">
      <c r="A39" t="s">
        <v>302</v>
      </c>
      <c r="B39">
        <v>0.18782699999999999</v>
      </c>
      <c r="C39">
        <v>0.124468</v>
      </c>
      <c r="D39" s="1">
        <v>1.07E-8</v>
      </c>
      <c r="E39">
        <v>35948070.579999998</v>
      </c>
      <c r="F39">
        <v>33815.468000000001</v>
      </c>
      <c r="G39">
        <v>87513.035999999993</v>
      </c>
      <c r="H39">
        <v>-0.65400000000000003</v>
      </c>
    </row>
    <row r="40" spans="1:8" x14ac:dyDescent="0.2">
      <c r="A40" t="s">
        <v>303</v>
      </c>
      <c r="B40">
        <v>0.18679100000000001</v>
      </c>
      <c r="C40">
        <v>0.15157599999999999</v>
      </c>
      <c r="D40" s="1">
        <v>1.2100000000000001E-8</v>
      </c>
      <c r="E40">
        <v>5233984.9069999997</v>
      </c>
      <c r="F40">
        <v>4747.6679999999997</v>
      </c>
      <c r="G40">
        <v>74686.995999999999</v>
      </c>
      <c r="H40">
        <v>-0.79900000000000004</v>
      </c>
    </row>
    <row r="41" spans="1:8" x14ac:dyDescent="0.2">
      <c r="A41" t="s">
        <v>304</v>
      </c>
      <c r="B41">
        <v>0.27447199999999999</v>
      </c>
      <c r="C41">
        <v>0.20752799999999999</v>
      </c>
      <c r="D41" s="1">
        <v>1.13E-8</v>
      </c>
      <c r="E41">
        <v>9486423.5199999996</v>
      </c>
      <c r="F41">
        <v>8459.4290000000001</v>
      </c>
      <c r="G41">
        <v>79259.070000000007</v>
      </c>
      <c r="H41">
        <v>-0.749</v>
      </c>
    </row>
    <row r="42" spans="1:8" x14ac:dyDescent="0.2">
      <c r="A42" t="s">
        <v>305</v>
      </c>
      <c r="B42">
        <v>0.27723999999999999</v>
      </c>
      <c r="C42">
        <v>0.202427</v>
      </c>
      <c r="D42" s="1">
        <v>1.05E-8</v>
      </c>
      <c r="E42">
        <v>5612151.523</v>
      </c>
      <c r="F42">
        <v>4392.7820000000002</v>
      </c>
      <c r="G42">
        <v>74602.413</v>
      </c>
      <c r="H42">
        <v>-0.79</v>
      </c>
    </row>
    <row r="43" spans="1:8" x14ac:dyDescent="0.2">
      <c r="A43" t="s">
        <v>306</v>
      </c>
      <c r="B43">
        <v>0.23268</v>
      </c>
      <c r="C43">
        <v>0.16136900000000001</v>
      </c>
      <c r="D43" s="1">
        <v>1.0600000000000001E-8</v>
      </c>
      <c r="E43">
        <v>8695806.8320000004</v>
      </c>
      <c r="F43">
        <v>7496.759</v>
      </c>
      <c r="G43">
        <v>81513.828999999998</v>
      </c>
      <c r="H43">
        <v>-0.71099999999999997</v>
      </c>
    </row>
    <row r="44" spans="1:8" x14ac:dyDescent="0.2">
      <c r="A44" t="s">
        <v>307</v>
      </c>
      <c r="B44">
        <v>0.22838700000000001</v>
      </c>
      <c r="C44">
        <v>0.154862</v>
      </c>
      <c r="D44" s="1">
        <v>1.04E-8</v>
      </c>
      <c r="E44">
        <v>20037984.190000001</v>
      </c>
      <c r="F44">
        <v>17406.929</v>
      </c>
      <c r="G44">
        <v>83438.006999999998</v>
      </c>
      <c r="H44">
        <v>-0.68899999999999995</v>
      </c>
    </row>
    <row r="45" spans="1:8" x14ac:dyDescent="0.2">
      <c r="A45" t="s">
        <v>308</v>
      </c>
      <c r="B45">
        <v>0.18471699999999999</v>
      </c>
      <c r="C45">
        <v>0.12292599999999999</v>
      </c>
      <c r="D45" s="1">
        <v>1.13E-8</v>
      </c>
      <c r="E45">
        <v>15723889.890000001</v>
      </c>
      <c r="F45">
        <v>14475.456</v>
      </c>
      <c r="G45">
        <v>81457.323999999993</v>
      </c>
      <c r="H45">
        <v>-0.71099999999999997</v>
      </c>
    </row>
    <row r="46" spans="1:8" x14ac:dyDescent="0.2">
      <c r="A46" t="s">
        <v>309</v>
      </c>
      <c r="B46">
        <v>9.0954999999999994E-2</v>
      </c>
      <c r="C46">
        <v>5.6744999999999997E-2</v>
      </c>
      <c r="D46" s="1">
        <v>1.26E-8</v>
      </c>
      <c r="E46">
        <v>10621843.76</v>
      </c>
      <c r="F46">
        <v>12023.272000000001</v>
      </c>
      <c r="G46">
        <v>89942.262000000002</v>
      </c>
      <c r="H46">
        <v>-0.58199999999999996</v>
      </c>
    </row>
    <row r="47" spans="1:8" x14ac:dyDescent="0.2">
      <c r="A47" t="s">
        <v>310</v>
      </c>
      <c r="B47">
        <v>9.2408000000000004E-2</v>
      </c>
      <c r="C47">
        <v>4.9401E-2</v>
      </c>
      <c r="D47" s="1">
        <v>1.1900000000000001E-8</v>
      </c>
      <c r="E47">
        <v>82999850.719999999</v>
      </c>
      <c r="F47">
        <v>94074.671000000002</v>
      </c>
      <c r="G47">
        <v>95288.703999999998</v>
      </c>
      <c r="H47">
        <v>-0.61</v>
      </c>
    </row>
    <row r="48" spans="1:8" x14ac:dyDescent="0.2">
      <c r="A48" t="s">
        <v>311</v>
      </c>
      <c r="B48">
        <v>0.141236</v>
      </c>
      <c r="C48">
        <v>9.0976000000000001E-2</v>
      </c>
      <c r="D48" s="1">
        <v>1.1700000000000001E-8</v>
      </c>
      <c r="E48">
        <v>6732412.3470000001</v>
      </c>
      <c r="F48">
        <v>6530.8940000000002</v>
      </c>
      <c r="G48">
        <v>82711.519</v>
      </c>
      <c r="H48">
        <v>-0.67100000000000004</v>
      </c>
    </row>
    <row r="49" spans="1:8" x14ac:dyDescent="0.2">
      <c r="A49" t="s">
        <v>312</v>
      </c>
      <c r="B49">
        <v>0.149449</v>
      </c>
      <c r="C49">
        <v>0.10374700000000001</v>
      </c>
      <c r="D49" s="1">
        <v>1.1900000000000001E-8</v>
      </c>
      <c r="E49">
        <v>4548990.75</v>
      </c>
      <c r="F49">
        <v>3965.2669999999998</v>
      </c>
      <c r="G49">
        <v>73450.432000000001</v>
      </c>
      <c r="H49">
        <v>-0.78100000000000003</v>
      </c>
    </row>
    <row r="50" spans="1:8" x14ac:dyDescent="0.2">
      <c r="A50" t="s">
        <v>313</v>
      </c>
      <c r="B50">
        <v>0.18674199999999999</v>
      </c>
      <c r="C50">
        <v>0.118341</v>
      </c>
      <c r="D50" s="1">
        <v>1.0800000000000001E-8</v>
      </c>
      <c r="E50">
        <v>10201011.9</v>
      </c>
      <c r="F50">
        <v>8890.0689999999995</v>
      </c>
      <c r="G50">
        <v>80904.001000000004</v>
      </c>
      <c r="H50">
        <v>-0.69399999999999995</v>
      </c>
    </row>
    <row r="51" spans="1:8" x14ac:dyDescent="0.2">
      <c r="A51" t="s">
        <v>314</v>
      </c>
      <c r="B51">
        <v>0.14788200000000001</v>
      </c>
      <c r="C51">
        <v>7.9644999999999994E-2</v>
      </c>
      <c r="D51" s="1">
        <v>1.0800000000000001E-8</v>
      </c>
      <c r="E51">
        <v>16466913.289999999</v>
      </c>
      <c r="F51">
        <v>15809.866</v>
      </c>
      <c r="G51">
        <v>89021.277000000002</v>
      </c>
      <c r="H51">
        <v>-0.61</v>
      </c>
    </row>
    <row r="52" spans="1:8" x14ac:dyDescent="0.2">
      <c r="A52" t="s">
        <v>315</v>
      </c>
      <c r="B52">
        <v>0.12601499999999999</v>
      </c>
      <c r="C52">
        <v>8.2614999999999994E-2</v>
      </c>
      <c r="D52" s="1">
        <v>1.2E-8</v>
      </c>
      <c r="E52">
        <v>9289605.3530000001</v>
      </c>
      <c r="F52">
        <v>9852.8060000000005</v>
      </c>
      <c r="G52">
        <v>88373.176000000007</v>
      </c>
      <c r="H52">
        <v>-0.61</v>
      </c>
    </row>
    <row r="53" spans="1:8" x14ac:dyDescent="0.2">
      <c r="A53" t="s">
        <v>316</v>
      </c>
      <c r="B53">
        <v>0.1515</v>
      </c>
      <c r="C53">
        <v>8.9405999999999999E-2</v>
      </c>
      <c r="D53" s="1">
        <v>1.0800000000000001E-8</v>
      </c>
      <c r="E53">
        <v>20243375.960000001</v>
      </c>
      <c r="F53">
        <v>19700.437000000002</v>
      </c>
      <c r="G53">
        <v>90306.95</v>
      </c>
      <c r="H53">
        <v>-0.59899999999999998</v>
      </c>
    </row>
    <row r="54" spans="1:8" x14ac:dyDescent="0.2">
      <c r="A54" t="s">
        <v>317</v>
      </c>
      <c r="B54">
        <v>0.134459</v>
      </c>
      <c r="C54">
        <v>8.6701E-2</v>
      </c>
      <c r="D54" s="1">
        <v>1.1700000000000001E-8</v>
      </c>
      <c r="E54">
        <v>9879113.2080000006</v>
      </c>
      <c r="F54">
        <v>10062.087</v>
      </c>
      <c r="G54">
        <v>86945.813999999998</v>
      </c>
      <c r="H54">
        <v>-0.61899999999999999</v>
      </c>
    </row>
    <row r="55" spans="1:8" x14ac:dyDescent="0.2">
      <c r="A55" t="s">
        <v>318</v>
      </c>
      <c r="B55">
        <v>0.155998</v>
      </c>
      <c r="C55">
        <v>9.1930999999999999E-2</v>
      </c>
      <c r="D55" s="1">
        <v>1.0800000000000001E-8</v>
      </c>
      <c r="E55">
        <v>25204157.469999999</v>
      </c>
      <c r="F55">
        <v>24443.089</v>
      </c>
      <c r="G55">
        <v>89881.241999999998</v>
      </c>
      <c r="H55">
        <v>-0.60099999999999998</v>
      </c>
    </row>
    <row r="56" spans="1:8" x14ac:dyDescent="0.2">
      <c r="A56" t="s">
        <v>319</v>
      </c>
      <c r="B56">
        <v>0.15570400000000001</v>
      </c>
      <c r="C56">
        <v>8.8191000000000005E-2</v>
      </c>
      <c r="D56" s="1">
        <v>1.0800000000000001E-8</v>
      </c>
      <c r="E56">
        <v>15567458.970000001</v>
      </c>
      <c r="F56">
        <v>15078.120999999999</v>
      </c>
      <c r="G56">
        <v>89662.672999999995</v>
      </c>
      <c r="H56">
        <v>-0.59099999999999997</v>
      </c>
    </row>
    <row r="57" spans="1:8" x14ac:dyDescent="0.2">
      <c r="A57" t="s">
        <v>320</v>
      </c>
      <c r="B57">
        <v>0.27336199999999999</v>
      </c>
      <c r="C57">
        <v>0.19881799999999999</v>
      </c>
      <c r="D57" s="1">
        <v>1.0800000000000001E-8</v>
      </c>
      <c r="E57">
        <v>15068411.35</v>
      </c>
      <c r="F57">
        <v>12827.87</v>
      </c>
      <c r="G57">
        <v>78894.399000000005</v>
      </c>
      <c r="H57">
        <v>-0.73499999999999999</v>
      </c>
    </row>
    <row r="58" spans="1:8" x14ac:dyDescent="0.2">
      <c r="A58" t="s">
        <v>321</v>
      </c>
      <c r="B58">
        <v>0.16284999999999999</v>
      </c>
      <c r="C58">
        <v>9.0984999999999996E-2</v>
      </c>
      <c r="D58" s="1">
        <v>1.03E-8</v>
      </c>
      <c r="E58">
        <v>261991477.30000001</v>
      </c>
      <c r="F58">
        <v>241804.253</v>
      </c>
      <c r="G58">
        <v>89277.085999999996</v>
      </c>
      <c r="H58">
        <v>-0.624</v>
      </c>
    </row>
    <row r="59" spans="1:8" x14ac:dyDescent="0.2">
      <c r="A59" t="s">
        <v>322</v>
      </c>
      <c r="B59">
        <v>0.14585500000000001</v>
      </c>
      <c r="C59">
        <v>9.4016000000000002E-2</v>
      </c>
      <c r="D59" s="1">
        <v>1.1700000000000001E-8</v>
      </c>
      <c r="E59">
        <v>11532039.52</v>
      </c>
      <c r="F59">
        <v>12058.786</v>
      </c>
      <c r="G59">
        <v>89092.163</v>
      </c>
      <c r="H59">
        <v>-0.627</v>
      </c>
    </row>
    <row r="60" spans="1:8" x14ac:dyDescent="0.2">
      <c r="A60" t="s">
        <v>323</v>
      </c>
      <c r="B60">
        <v>0.17576600000000001</v>
      </c>
      <c r="C60">
        <v>0.12603300000000001</v>
      </c>
      <c r="D60" s="1">
        <v>1.2100000000000001E-8</v>
      </c>
      <c r="E60">
        <v>7270129.7850000001</v>
      </c>
      <c r="F60">
        <v>7079.6850000000004</v>
      </c>
      <c r="G60">
        <v>80796.509000000005</v>
      </c>
      <c r="H60">
        <v>-0.69399999999999995</v>
      </c>
    </row>
    <row r="61" spans="1:8" x14ac:dyDescent="0.2">
      <c r="A61" t="s">
        <v>324</v>
      </c>
      <c r="B61">
        <v>0.183174</v>
      </c>
      <c r="C61">
        <v>0.11888799999999999</v>
      </c>
      <c r="D61" s="1">
        <v>1.04E-8</v>
      </c>
      <c r="E61">
        <v>9367129.2870000005</v>
      </c>
      <c r="F61">
        <v>8521.6360000000004</v>
      </c>
      <c r="G61">
        <v>87110.252999999997</v>
      </c>
      <c r="H61">
        <v>-0.65700000000000003</v>
      </c>
    </row>
    <row r="62" spans="1:8" x14ac:dyDescent="0.2">
      <c r="A62" t="s">
        <v>325</v>
      </c>
      <c r="B62">
        <v>0.21327099999999999</v>
      </c>
      <c r="C62">
        <v>0.13638600000000001</v>
      </c>
      <c r="D62" s="1">
        <v>1.02E-8</v>
      </c>
      <c r="E62">
        <v>11093127.460000001</v>
      </c>
      <c r="F62">
        <v>8227.8870000000006</v>
      </c>
      <c r="G62">
        <v>73010.865999999995</v>
      </c>
      <c r="H62">
        <v>-0.82</v>
      </c>
    </row>
    <row r="63" spans="1:8" x14ac:dyDescent="0.2">
      <c r="A63" t="s">
        <v>326</v>
      </c>
      <c r="B63">
        <v>0.182584</v>
      </c>
      <c r="C63">
        <v>0.109684</v>
      </c>
      <c r="D63" s="1">
        <v>1.05E-8</v>
      </c>
      <c r="E63">
        <v>10493068.92</v>
      </c>
      <c r="F63">
        <v>7210.232</v>
      </c>
      <c r="G63">
        <v>65528.684999999998</v>
      </c>
      <c r="H63">
        <v>-0.94099999999999995</v>
      </c>
    </row>
    <row r="64" spans="1:8" x14ac:dyDescent="0.2">
      <c r="A64" t="s">
        <v>327</v>
      </c>
      <c r="B64">
        <v>0.10700800000000001</v>
      </c>
      <c r="C64">
        <v>6.1630999999999998E-2</v>
      </c>
      <c r="D64" s="1">
        <v>1.24E-8</v>
      </c>
      <c r="E64">
        <v>6519478.8600000003</v>
      </c>
      <c r="F64">
        <v>5426.4480000000003</v>
      </c>
      <c r="G64">
        <v>67311.207999999999</v>
      </c>
      <c r="H64">
        <v>-0.91</v>
      </c>
    </row>
    <row r="65" spans="1:8" x14ac:dyDescent="0.2">
      <c r="A65" t="s">
        <v>328</v>
      </c>
      <c r="B65">
        <v>0.12504799999999999</v>
      </c>
      <c r="C65">
        <v>8.6983000000000005E-2</v>
      </c>
      <c r="D65" s="1">
        <v>1.3000000000000001E-8</v>
      </c>
      <c r="E65">
        <v>6576498.1799999997</v>
      </c>
      <c r="F65">
        <v>5502.7209999999995</v>
      </c>
      <c r="G65">
        <v>64540.25</v>
      </c>
      <c r="H65">
        <v>-0.90800000000000003</v>
      </c>
    </row>
    <row r="66" spans="1:8" x14ac:dyDescent="0.2">
      <c r="A66" t="s">
        <v>329</v>
      </c>
      <c r="B66">
        <v>0.100386</v>
      </c>
      <c r="C66">
        <v>6.9494E-2</v>
      </c>
      <c r="D66" s="1">
        <v>1.3200000000000001E-8</v>
      </c>
      <c r="E66">
        <v>12675735.48</v>
      </c>
      <c r="F66">
        <v>12450.949000000001</v>
      </c>
      <c r="G66">
        <v>74552.904999999999</v>
      </c>
      <c r="H66">
        <v>-0.77300000000000002</v>
      </c>
    </row>
    <row r="67" spans="1:8" x14ac:dyDescent="0.2">
      <c r="A67" t="s">
        <v>330</v>
      </c>
      <c r="B67">
        <v>0.12961600000000001</v>
      </c>
      <c r="C67">
        <v>7.8435000000000005E-2</v>
      </c>
      <c r="D67" s="1">
        <v>1.1900000000000001E-8</v>
      </c>
      <c r="E67">
        <v>4938531.699</v>
      </c>
      <c r="F67">
        <v>4240.1549999999997</v>
      </c>
      <c r="G67">
        <v>72084.036999999997</v>
      </c>
      <c r="H67">
        <v>-0.81200000000000006</v>
      </c>
    </row>
    <row r="68" spans="1:8" x14ac:dyDescent="0.2">
      <c r="A68" t="s">
        <v>331</v>
      </c>
      <c r="B68">
        <v>0.120034</v>
      </c>
      <c r="C68">
        <v>8.0541000000000001E-2</v>
      </c>
      <c r="D68" s="1">
        <v>1.2299999999999999E-8</v>
      </c>
      <c r="E68">
        <v>7807715.3650000002</v>
      </c>
      <c r="F68">
        <v>6975.2120000000004</v>
      </c>
      <c r="G68">
        <v>72480.736999999994</v>
      </c>
      <c r="H68">
        <v>-0.83199999999999996</v>
      </c>
    </row>
    <row r="69" spans="1:8" x14ac:dyDescent="0.2">
      <c r="A69" t="s">
        <v>332</v>
      </c>
      <c r="B69">
        <v>0.15262899999999999</v>
      </c>
      <c r="C69">
        <v>5.6501999999999997E-2</v>
      </c>
      <c r="D69" s="1">
        <v>1.07E-8</v>
      </c>
      <c r="E69">
        <v>76179326.299999997</v>
      </c>
      <c r="F69">
        <v>79754.654999999999</v>
      </c>
      <c r="G69">
        <v>98026.502999999997</v>
      </c>
      <c r="H69">
        <v>-0.58899999999999997</v>
      </c>
    </row>
    <row r="70" spans="1:8" x14ac:dyDescent="0.2">
      <c r="A70" t="s">
        <v>333</v>
      </c>
      <c r="B70">
        <v>0.167939</v>
      </c>
      <c r="C70">
        <v>0.106907</v>
      </c>
      <c r="D70" s="1">
        <v>1.13E-8</v>
      </c>
      <c r="E70">
        <v>6629412.767</v>
      </c>
      <c r="F70">
        <v>5354.5919999999996</v>
      </c>
      <c r="G70">
        <v>71770.456999999995</v>
      </c>
      <c r="H70">
        <v>-0.82699999999999996</v>
      </c>
    </row>
    <row r="71" spans="1:8" x14ac:dyDescent="0.2">
      <c r="A71" t="s">
        <v>334</v>
      </c>
      <c r="B71">
        <v>0.18934699999999999</v>
      </c>
      <c r="C71">
        <v>0.10466</v>
      </c>
      <c r="D71" s="1">
        <v>1.03E-8</v>
      </c>
      <c r="E71">
        <v>58626302.380000003</v>
      </c>
      <c r="F71">
        <v>46284.409</v>
      </c>
      <c r="G71">
        <v>76953.62</v>
      </c>
      <c r="H71">
        <v>-0.77</v>
      </c>
    </row>
    <row r="72" spans="1:8" x14ac:dyDescent="0.2">
      <c r="A72" t="s">
        <v>335</v>
      </c>
      <c r="B72">
        <v>9.4772999999999996E-2</v>
      </c>
      <c r="C72">
        <v>5.7319000000000002E-2</v>
      </c>
      <c r="D72" s="1">
        <v>1.2499999999999999E-8</v>
      </c>
      <c r="E72">
        <v>20414965.84</v>
      </c>
      <c r="F72">
        <v>21390.080999999998</v>
      </c>
      <c r="G72">
        <v>83764.790999999997</v>
      </c>
      <c r="H72">
        <v>-0.66500000000000004</v>
      </c>
    </row>
    <row r="73" spans="1:8" x14ac:dyDescent="0.2">
      <c r="A73" t="s">
        <v>336</v>
      </c>
      <c r="B73">
        <v>0.189885</v>
      </c>
      <c r="C73">
        <v>0.102992</v>
      </c>
      <c r="D73" s="1">
        <v>1.03E-8</v>
      </c>
      <c r="E73">
        <v>20089194.219999999</v>
      </c>
      <c r="F73">
        <v>13457.596</v>
      </c>
      <c r="G73">
        <v>64769.201999999997</v>
      </c>
      <c r="H73">
        <v>-0.96299999999999997</v>
      </c>
    </row>
    <row r="74" spans="1:8" x14ac:dyDescent="0.2">
      <c r="A74" t="s">
        <v>337</v>
      </c>
      <c r="B74">
        <v>0.18104799999999999</v>
      </c>
      <c r="C74">
        <v>9.8806000000000005E-2</v>
      </c>
      <c r="D74" s="1">
        <v>1.04E-8</v>
      </c>
      <c r="E74">
        <v>35179899.079999998</v>
      </c>
      <c r="F74">
        <v>27721.067999999999</v>
      </c>
      <c r="G74">
        <v>76051.498000000007</v>
      </c>
      <c r="H74">
        <v>-0.8</v>
      </c>
    </row>
    <row r="75" spans="1:8" x14ac:dyDescent="0.2">
      <c r="A75" t="s">
        <v>338</v>
      </c>
      <c r="B75">
        <v>0.10306700000000001</v>
      </c>
      <c r="C75">
        <v>5.5521000000000001E-2</v>
      </c>
      <c r="D75" s="1">
        <v>1.1900000000000001E-8</v>
      </c>
      <c r="E75">
        <v>12873528.390000001</v>
      </c>
      <c r="F75">
        <v>12126.983</v>
      </c>
      <c r="G75">
        <v>79019.907999999996</v>
      </c>
      <c r="H75">
        <v>-0.73399999999999999</v>
      </c>
    </row>
    <row r="76" spans="1:8" x14ac:dyDescent="0.2">
      <c r="A76" t="s">
        <v>339</v>
      </c>
      <c r="B76">
        <v>0.17832000000000001</v>
      </c>
      <c r="C76">
        <v>9.8338999999999996E-2</v>
      </c>
      <c r="D76" s="1">
        <v>1.0600000000000001E-8</v>
      </c>
      <c r="E76">
        <v>11779784.4</v>
      </c>
      <c r="F76">
        <v>8342.2849999999999</v>
      </c>
      <c r="G76">
        <v>67032.758000000002</v>
      </c>
      <c r="H76">
        <v>-0.90900000000000003</v>
      </c>
    </row>
    <row r="77" spans="1:8" x14ac:dyDescent="0.2">
      <c r="A77" t="s">
        <v>340</v>
      </c>
      <c r="B77">
        <v>0.12537799999999999</v>
      </c>
      <c r="C77">
        <v>6.3444E-2</v>
      </c>
      <c r="D77" s="1">
        <v>1.16E-8</v>
      </c>
      <c r="E77">
        <v>15545819.83</v>
      </c>
      <c r="F77">
        <v>13716.954</v>
      </c>
      <c r="G77">
        <v>75864.808000000005</v>
      </c>
      <c r="H77">
        <v>-0.754</v>
      </c>
    </row>
    <row r="78" spans="1:8" x14ac:dyDescent="0.2">
      <c r="A78" t="s">
        <v>341</v>
      </c>
      <c r="B78">
        <v>0.22427800000000001</v>
      </c>
      <c r="C78">
        <v>0.12924099999999999</v>
      </c>
      <c r="D78" s="1">
        <v>9.8899999999999996E-9</v>
      </c>
      <c r="E78">
        <v>29767120.77</v>
      </c>
      <c r="F78">
        <v>20042.600999999999</v>
      </c>
      <c r="G78">
        <v>68108.817999999999</v>
      </c>
      <c r="H78">
        <v>-0.88500000000000001</v>
      </c>
    </row>
    <row r="79" spans="1:8" x14ac:dyDescent="0.2">
      <c r="A79" t="s">
        <v>342</v>
      </c>
      <c r="B79">
        <v>0.203125</v>
      </c>
      <c r="C79">
        <v>0.11441900000000001</v>
      </c>
      <c r="D79" s="1">
        <v>1.02E-8</v>
      </c>
      <c r="E79">
        <v>21801615.09</v>
      </c>
      <c r="F79">
        <v>14577.837</v>
      </c>
      <c r="G79">
        <v>65609.292000000001</v>
      </c>
      <c r="H79">
        <v>-0.91800000000000004</v>
      </c>
    </row>
    <row r="80" spans="1:8" x14ac:dyDescent="0.2">
      <c r="A80" t="s">
        <v>343</v>
      </c>
      <c r="B80">
        <v>0.13983999999999999</v>
      </c>
      <c r="C80">
        <v>7.6256000000000004E-2</v>
      </c>
      <c r="D80" s="1">
        <v>1.0800000000000001E-8</v>
      </c>
      <c r="E80">
        <v>2476987.9939999999</v>
      </c>
      <c r="F80">
        <v>2480.8490000000002</v>
      </c>
      <c r="G80">
        <v>93001.432000000001</v>
      </c>
      <c r="H80">
        <v>-0.60799999999999998</v>
      </c>
    </row>
    <row r="81" spans="1:8" x14ac:dyDescent="0.2">
      <c r="A81" t="s">
        <v>344</v>
      </c>
      <c r="B81">
        <v>0.19386600000000001</v>
      </c>
      <c r="C81">
        <v>0.114852</v>
      </c>
      <c r="D81" s="1">
        <v>1.04E-8</v>
      </c>
      <c r="E81">
        <v>18221894.399999999</v>
      </c>
      <c r="F81">
        <v>14107.085999999999</v>
      </c>
      <c r="G81">
        <v>74146.127999999997</v>
      </c>
      <c r="H81">
        <v>-0.79700000000000004</v>
      </c>
    </row>
    <row r="82" spans="1:8" x14ac:dyDescent="0.2">
      <c r="A82" t="s">
        <v>345</v>
      </c>
      <c r="B82">
        <v>0.15847800000000001</v>
      </c>
      <c r="C82">
        <v>9.8344000000000001E-2</v>
      </c>
      <c r="D82" s="1">
        <v>1.14E-8</v>
      </c>
      <c r="E82">
        <v>6553042.3700000001</v>
      </c>
      <c r="F82">
        <v>4783.2160000000003</v>
      </c>
      <c r="G82">
        <v>63948.644</v>
      </c>
      <c r="H82">
        <v>-0.95299999999999996</v>
      </c>
    </row>
    <row r="83" spans="1:8" x14ac:dyDescent="0.2">
      <c r="A83" t="s">
        <v>346</v>
      </c>
      <c r="B83">
        <v>0.13729</v>
      </c>
      <c r="C83">
        <v>8.1872E-2</v>
      </c>
      <c r="D83" s="1">
        <v>1.2E-8</v>
      </c>
      <c r="E83">
        <v>12891400.359999999</v>
      </c>
      <c r="F83">
        <v>9912.0229999999992</v>
      </c>
      <c r="G83">
        <v>63881.658000000003</v>
      </c>
      <c r="H83">
        <v>-0.9</v>
      </c>
    </row>
    <row r="84" spans="1:8" x14ac:dyDescent="0.2">
      <c r="A84" t="s">
        <v>347</v>
      </c>
      <c r="B84">
        <v>0.10453800000000001</v>
      </c>
      <c r="C84">
        <v>6.3994999999999996E-2</v>
      </c>
      <c r="D84" s="1">
        <v>1.29E-8</v>
      </c>
      <c r="E84">
        <v>14118460.92</v>
      </c>
      <c r="F84">
        <v>12935.938</v>
      </c>
      <c r="G84">
        <v>70871.97</v>
      </c>
      <c r="H84">
        <v>-0.82499999999999996</v>
      </c>
    </row>
    <row r="85" spans="1:8" x14ac:dyDescent="0.2">
      <c r="A85" t="s">
        <v>348</v>
      </c>
      <c r="B85">
        <v>0.156641</v>
      </c>
      <c r="C85">
        <v>0.114367</v>
      </c>
      <c r="D85" s="1">
        <v>1.2E-8</v>
      </c>
      <c r="E85">
        <v>2514806.4270000001</v>
      </c>
      <c r="F85">
        <v>1875.933</v>
      </c>
      <c r="G85">
        <v>62314.588000000003</v>
      </c>
      <c r="H85">
        <v>-0.98899999999999999</v>
      </c>
    </row>
    <row r="86" spans="1:8" x14ac:dyDescent="0.2">
      <c r="A86" t="s">
        <v>349</v>
      </c>
      <c r="B86">
        <v>0.1694</v>
      </c>
      <c r="C86">
        <v>6.6122E-2</v>
      </c>
      <c r="D86" s="1">
        <v>1.0800000000000001E-8</v>
      </c>
      <c r="E86">
        <v>9509725.9399999995</v>
      </c>
      <c r="F86">
        <v>8214.3619999999992</v>
      </c>
      <c r="G86">
        <v>80229.930999999997</v>
      </c>
      <c r="H86">
        <v>-0.79100000000000004</v>
      </c>
    </row>
    <row r="87" spans="1:8" x14ac:dyDescent="0.2">
      <c r="A87" t="s">
        <v>350</v>
      </c>
      <c r="B87">
        <v>0.132989</v>
      </c>
      <c r="C87">
        <v>5.4232000000000002E-2</v>
      </c>
      <c r="D87" s="1">
        <v>1.1199999999999999E-8</v>
      </c>
      <c r="E87">
        <v>3462442.6379999998</v>
      </c>
      <c r="F87">
        <v>3198.3829999999998</v>
      </c>
      <c r="G87">
        <v>82358.248000000007</v>
      </c>
      <c r="H87">
        <v>-0.70599999999999996</v>
      </c>
    </row>
    <row r="88" spans="1:8" x14ac:dyDescent="0.2">
      <c r="A88" t="s">
        <v>351</v>
      </c>
      <c r="B88">
        <v>0.170872</v>
      </c>
      <c r="C88">
        <v>0.12864700000000001</v>
      </c>
      <c r="D88" s="1">
        <v>1.09E-8</v>
      </c>
      <c r="E88">
        <v>5065364.7340000002</v>
      </c>
      <c r="F88">
        <v>4910.1840000000002</v>
      </c>
      <c r="G88">
        <v>89190.085999999996</v>
      </c>
      <c r="H88">
        <v>-0.67</v>
      </c>
    </row>
    <row r="89" spans="1:8" x14ac:dyDescent="0.2">
      <c r="A89" t="s">
        <v>352</v>
      </c>
      <c r="B89">
        <v>0.19284699999999999</v>
      </c>
      <c r="C89">
        <v>0.18740000000000001</v>
      </c>
      <c r="D89" s="1">
        <v>1.28E-8</v>
      </c>
      <c r="E89">
        <v>3408659.2969999998</v>
      </c>
      <c r="F89">
        <v>3066.04</v>
      </c>
      <c r="G89">
        <v>70189.118000000002</v>
      </c>
      <c r="H89">
        <v>-0.81699999999999995</v>
      </c>
    </row>
    <row r="90" spans="1:8" x14ac:dyDescent="0.2">
      <c r="A90" t="s">
        <v>353</v>
      </c>
      <c r="B90">
        <v>0.18751799999999999</v>
      </c>
      <c r="C90">
        <v>0.17823800000000001</v>
      </c>
      <c r="D90" s="1">
        <v>1.27E-8</v>
      </c>
      <c r="E90">
        <v>3874487.1129999999</v>
      </c>
      <c r="F90">
        <v>3408.8809999999999</v>
      </c>
      <c r="G90">
        <v>69135.229000000007</v>
      </c>
      <c r="H90">
        <v>-0.83299999999999996</v>
      </c>
    </row>
    <row r="91" spans="1:8" x14ac:dyDescent="0.2">
      <c r="A91" t="s">
        <v>354</v>
      </c>
      <c r="B91">
        <v>7.0856000000000002E-2</v>
      </c>
      <c r="C91">
        <v>4.1558999999999999E-2</v>
      </c>
      <c r="D91" s="1">
        <v>1.3000000000000001E-8</v>
      </c>
      <c r="E91">
        <v>19759700.07</v>
      </c>
      <c r="F91">
        <v>24653.147000000001</v>
      </c>
      <c r="G91">
        <v>95689.111999999994</v>
      </c>
      <c r="H91">
        <v>-0.60399999999999998</v>
      </c>
    </row>
    <row r="92" spans="1:8" x14ac:dyDescent="0.2">
      <c r="A92" t="s">
        <v>355</v>
      </c>
      <c r="B92">
        <v>0.16769100000000001</v>
      </c>
      <c r="C92">
        <v>0.13467999999999999</v>
      </c>
      <c r="D92" s="1">
        <v>1.27E-8</v>
      </c>
      <c r="E92">
        <v>7537849.608</v>
      </c>
      <c r="F92">
        <v>7617.5389999999998</v>
      </c>
      <c r="G92">
        <v>79271.929000000004</v>
      </c>
      <c r="H92">
        <v>-0.70599999999999996</v>
      </c>
    </row>
    <row r="93" spans="1:8" x14ac:dyDescent="0.2">
      <c r="A93" t="s">
        <v>356</v>
      </c>
      <c r="B93">
        <v>0.29309800000000003</v>
      </c>
      <c r="C93">
        <v>0.240616</v>
      </c>
      <c r="D93" s="1">
        <v>1.11E-8</v>
      </c>
      <c r="E93">
        <v>3454895.7450000001</v>
      </c>
      <c r="F93">
        <v>2644.76</v>
      </c>
      <c r="G93">
        <v>69126.335000000006</v>
      </c>
      <c r="H93">
        <v>-0.85299999999999998</v>
      </c>
    </row>
    <row r="94" spans="1:8" x14ac:dyDescent="0.2">
      <c r="A94" t="s">
        <v>357</v>
      </c>
      <c r="B94">
        <v>0.145033</v>
      </c>
      <c r="C94">
        <v>0.114533</v>
      </c>
      <c r="D94" s="1">
        <v>1.27E-8</v>
      </c>
      <c r="E94">
        <v>5534821.0939999996</v>
      </c>
      <c r="F94">
        <v>5548.21</v>
      </c>
      <c r="G94">
        <v>79149.351999999999</v>
      </c>
      <c r="H94">
        <v>-0.72099999999999997</v>
      </c>
    </row>
    <row r="95" spans="1:8" x14ac:dyDescent="0.2">
      <c r="A95" t="s">
        <v>358</v>
      </c>
      <c r="B95">
        <v>0.194026</v>
      </c>
      <c r="C95">
        <v>0.15235299999999999</v>
      </c>
      <c r="D95" s="1">
        <v>1.1700000000000001E-8</v>
      </c>
      <c r="E95">
        <v>3829629.4610000001</v>
      </c>
      <c r="F95">
        <v>3046.0239999999999</v>
      </c>
      <c r="G95">
        <v>68049.904999999999</v>
      </c>
      <c r="H95">
        <v>-0.83099999999999996</v>
      </c>
    </row>
    <row r="96" spans="1:8" x14ac:dyDescent="0.2">
      <c r="A96" t="s">
        <v>359</v>
      </c>
      <c r="B96">
        <v>0.154866</v>
      </c>
      <c r="C96">
        <v>0.126139</v>
      </c>
      <c r="D96" s="1">
        <v>1.13E-8</v>
      </c>
      <c r="E96">
        <v>4164470.4219999998</v>
      </c>
      <c r="F96">
        <v>3140.7150000000001</v>
      </c>
      <c r="G96">
        <v>66523.365000000005</v>
      </c>
      <c r="H96">
        <v>-0.93400000000000005</v>
      </c>
    </row>
    <row r="97" spans="1:8" x14ac:dyDescent="0.2">
      <c r="A97" t="s">
        <v>360</v>
      </c>
      <c r="B97">
        <v>0.17255000000000001</v>
      </c>
      <c r="C97">
        <v>0.17864099999999999</v>
      </c>
      <c r="D97" s="1">
        <v>1.28E-8</v>
      </c>
      <c r="E97">
        <v>4381570.95</v>
      </c>
      <c r="F97">
        <v>3867.8359999999998</v>
      </c>
      <c r="G97">
        <v>69045.106</v>
      </c>
      <c r="H97">
        <v>-1.02</v>
      </c>
    </row>
    <row r="98" spans="1:8" x14ac:dyDescent="0.2">
      <c r="A98" t="s">
        <v>361</v>
      </c>
      <c r="B98">
        <v>0.21012</v>
      </c>
      <c r="C98">
        <v>0.20443700000000001</v>
      </c>
      <c r="D98" s="1">
        <v>1.2499999999999999E-8</v>
      </c>
      <c r="E98">
        <v>3225939.1519999998</v>
      </c>
      <c r="F98">
        <v>2781.9490000000001</v>
      </c>
      <c r="G98">
        <v>69214.092999999993</v>
      </c>
      <c r="H98">
        <v>-0.86099999999999999</v>
      </c>
    </row>
    <row r="99" spans="1:8" x14ac:dyDescent="0.2">
      <c r="A99" t="s">
        <v>362</v>
      </c>
      <c r="B99">
        <v>0.18493100000000001</v>
      </c>
      <c r="C99">
        <v>0.12623300000000001</v>
      </c>
      <c r="D99" s="1">
        <v>1.03E-8</v>
      </c>
      <c r="E99">
        <v>3366240.8810000001</v>
      </c>
      <c r="F99">
        <v>2373.241</v>
      </c>
      <c r="G99">
        <v>68501.676999999996</v>
      </c>
      <c r="H99">
        <v>-0.91600000000000004</v>
      </c>
    </row>
    <row r="100" spans="1:8" x14ac:dyDescent="0.2">
      <c r="A100" t="s">
        <v>363</v>
      </c>
      <c r="B100">
        <v>0.203211</v>
      </c>
      <c r="C100">
        <v>0.12983800000000001</v>
      </c>
      <c r="D100" s="1">
        <v>1.03E-8</v>
      </c>
      <c r="E100">
        <v>4048758.84</v>
      </c>
      <c r="F100">
        <v>2842.864</v>
      </c>
      <c r="G100">
        <v>68082.383000000002</v>
      </c>
      <c r="H100">
        <v>-0.85399999999999998</v>
      </c>
    </row>
    <row r="101" spans="1:8" x14ac:dyDescent="0.2">
      <c r="A101" t="s">
        <v>364</v>
      </c>
      <c r="B101">
        <v>0.20569599999999999</v>
      </c>
      <c r="C101">
        <v>0.234233</v>
      </c>
      <c r="D101" s="1">
        <v>1.31E-8</v>
      </c>
      <c r="E101">
        <v>1951465.047</v>
      </c>
      <c r="F101">
        <v>1979.1079999999999</v>
      </c>
      <c r="G101">
        <v>77221.463000000003</v>
      </c>
      <c r="H101">
        <v>-0.993999999999999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F5BFF8-8129-B14B-BD99-F544C64127E5}">
  <dimension ref="A1:C28"/>
  <sheetViews>
    <sheetView workbookViewId="0">
      <selection activeCell="C20" sqref="C20:C28"/>
    </sheetView>
  </sheetViews>
  <sheetFormatPr baseColWidth="10" defaultRowHeight="16" x14ac:dyDescent="0.2"/>
  <cols>
    <col min="1" max="1" width="38.6640625" customWidth="1"/>
    <col min="2" max="2" width="32.1640625" customWidth="1"/>
  </cols>
  <sheetData>
    <row r="1" spans="1:3" x14ac:dyDescent="0.2">
      <c r="A1" t="s">
        <v>257</v>
      </c>
      <c r="B1" t="s">
        <v>255</v>
      </c>
      <c r="C1" t="s">
        <v>255</v>
      </c>
    </row>
    <row r="2" spans="1:3" x14ac:dyDescent="0.2">
      <c r="A2">
        <v>95</v>
      </c>
      <c r="B2">
        <v>1E-3</v>
      </c>
      <c r="C2">
        <v>0</v>
      </c>
    </row>
    <row r="3" spans="1:3" x14ac:dyDescent="0.2">
      <c r="A3">
        <v>90</v>
      </c>
      <c r="B3">
        <v>1E-3</v>
      </c>
      <c r="C3">
        <v>0</v>
      </c>
    </row>
    <row r="4" spans="1:3" x14ac:dyDescent="0.2">
      <c r="A4">
        <v>85</v>
      </c>
      <c r="B4">
        <v>2E-3</v>
      </c>
      <c r="C4">
        <v>0</v>
      </c>
    </row>
    <row r="5" spans="1:3" x14ac:dyDescent="0.2">
      <c r="A5">
        <v>80</v>
      </c>
      <c r="B5">
        <v>3.0000000000000001E-3</v>
      </c>
      <c r="C5">
        <v>0</v>
      </c>
    </row>
    <row r="6" spans="1:3" x14ac:dyDescent="0.2">
      <c r="A6">
        <v>75</v>
      </c>
      <c r="B6">
        <v>5.0000000000000001E-3</v>
      </c>
      <c r="C6">
        <v>0</v>
      </c>
    </row>
    <row r="7" spans="1:3" x14ac:dyDescent="0.2">
      <c r="A7">
        <v>70</v>
      </c>
      <c r="B7">
        <v>7.0000000000000001E-3</v>
      </c>
      <c r="C7">
        <v>0</v>
      </c>
    </row>
    <row r="8" spans="1:3" x14ac:dyDescent="0.2">
      <c r="A8">
        <v>65</v>
      </c>
      <c r="B8">
        <v>0.01</v>
      </c>
      <c r="C8">
        <v>0</v>
      </c>
    </row>
    <row r="9" spans="1:3" x14ac:dyDescent="0.2">
      <c r="A9">
        <v>60</v>
      </c>
      <c r="B9">
        <v>1.4E-2</v>
      </c>
      <c r="C9">
        <v>0</v>
      </c>
    </row>
    <row r="10" spans="1:3" x14ac:dyDescent="0.2">
      <c r="A10">
        <v>55</v>
      </c>
      <c r="B10">
        <v>1.9E-2</v>
      </c>
      <c r="C10">
        <v>0</v>
      </c>
    </row>
    <row r="11" spans="1:3" x14ac:dyDescent="0.2">
      <c r="A11">
        <v>50</v>
      </c>
      <c r="B11">
        <v>2.7E-2</v>
      </c>
      <c r="C11">
        <v>0</v>
      </c>
    </row>
    <row r="12" spans="1:3" x14ac:dyDescent="0.2">
      <c r="A12">
        <v>45</v>
      </c>
      <c r="B12">
        <v>3.6999999999999998E-2</v>
      </c>
      <c r="C12">
        <v>0</v>
      </c>
    </row>
    <row r="13" spans="1:3" x14ac:dyDescent="0.2">
      <c r="A13">
        <v>40</v>
      </c>
      <c r="B13">
        <v>5.1999999999999998E-2</v>
      </c>
      <c r="C13">
        <v>1E-3</v>
      </c>
    </row>
    <row r="14" spans="1:3" x14ac:dyDescent="0.2">
      <c r="A14">
        <v>35</v>
      </c>
      <c r="B14">
        <v>7.3999999999999996E-2</v>
      </c>
      <c r="C14">
        <v>2E-3</v>
      </c>
    </row>
    <row r="15" spans="1:3" x14ac:dyDescent="0.2">
      <c r="A15">
        <v>30</v>
      </c>
      <c r="B15">
        <v>0.105</v>
      </c>
      <c r="C15">
        <v>3.0000000000000001E-3</v>
      </c>
    </row>
    <row r="16" spans="1:3" x14ac:dyDescent="0.2">
      <c r="A16">
        <v>25</v>
      </c>
      <c r="B16">
        <v>0.153</v>
      </c>
      <c r="C16">
        <v>7.0000000000000001E-3</v>
      </c>
    </row>
    <row r="17" spans="1:3" x14ac:dyDescent="0.2">
      <c r="A17">
        <v>20</v>
      </c>
      <c r="B17">
        <v>0.22600000000000001</v>
      </c>
      <c r="C17">
        <v>1.7999999999999999E-2</v>
      </c>
    </row>
    <row r="18" spans="1:3" x14ac:dyDescent="0.2">
      <c r="A18">
        <v>15</v>
      </c>
      <c r="B18">
        <v>0.34200000000000003</v>
      </c>
      <c r="C18">
        <v>5.5E-2</v>
      </c>
    </row>
    <row r="19" spans="1:3" x14ac:dyDescent="0.2">
      <c r="A19">
        <v>10</v>
      </c>
      <c r="B19">
        <v>0.53300000000000003</v>
      </c>
      <c r="C19">
        <v>0.23</v>
      </c>
    </row>
    <row r="20" spans="1:3" x14ac:dyDescent="0.2">
      <c r="A20">
        <v>5</v>
      </c>
      <c r="B20">
        <v>0.83899999999999997</v>
      </c>
      <c r="C20">
        <v>0.94899999999999995</v>
      </c>
    </row>
    <row r="21" spans="1:3" x14ac:dyDescent="0.2">
      <c r="A21">
        <v>4</v>
      </c>
      <c r="B21">
        <v>0.90200000000000002</v>
      </c>
      <c r="C21">
        <v>0.99299999999999999</v>
      </c>
    </row>
    <row r="22" spans="1:3" x14ac:dyDescent="0.2">
      <c r="A22">
        <v>3</v>
      </c>
      <c r="B22">
        <v>0.95399999999999996</v>
      </c>
      <c r="C22">
        <v>1</v>
      </c>
    </row>
    <row r="23" spans="1:3" x14ac:dyDescent="0.2">
      <c r="A23">
        <v>2</v>
      </c>
      <c r="B23">
        <v>0.98499999999999999</v>
      </c>
      <c r="C23">
        <v>1</v>
      </c>
    </row>
    <row r="24" spans="1:3" x14ac:dyDescent="0.2">
      <c r="A24">
        <v>1</v>
      </c>
      <c r="B24">
        <v>0.997</v>
      </c>
      <c r="C24">
        <v>1</v>
      </c>
    </row>
    <row r="25" spans="1:3" x14ac:dyDescent="0.2">
      <c r="A25">
        <v>0.5</v>
      </c>
      <c r="B25">
        <v>0.999</v>
      </c>
      <c r="C25">
        <v>1</v>
      </c>
    </row>
    <row r="26" spans="1:3" x14ac:dyDescent="0.2">
      <c r="A26">
        <v>0.1</v>
      </c>
      <c r="B26">
        <v>1</v>
      </c>
      <c r="C26">
        <v>1</v>
      </c>
    </row>
    <row r="27" spans="1:3" x14ac:dyDescent="0.2">
      <c r="A27">
        <v>0.05</v>
      </c>
      <c r="B27">
        <v>1</v>
      </c>
      <c r="C27">
        <v>1</v>
      </c>
    </row>
    <row r="28" spans="1:3" x14ac:dyDescent="0.2">
      <c r="A28">
        <v>1E-3</v>
      </c>
      <c r="B28">
        <v>1</v>
      </c>
      <c r="C28">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72769-F041-C443-854F-2F40A4687C9D}">
  <dimension ref="A1:L40"/>
  <sheetViews>
    <sheetView workbookViewId="0">
      <selection activeCell="C32" sqref="C32"/>
    </sheetView>
  </sheetViews>
  <sheetFormatPr baseColWidth="10" defaultRowHeight="16" x14ac:dyDescent="0.2"/>
  <cols>
    <col min="1" max="1" width="92" customWidth="1"/>
    <col min="2" max="2" width="20" customWidth="1"/>
    <col min="3" max="3" width="17.33203125" customWidth="1"/>
    <col min="4" max="4" width="11.1640625" bestFit="1" customWidth="1"/>
    <col min="6" max="6" width="13.33203125" customWidth="1"/>
    <col min="8" max="8" width="11.1640625" bestFit="1" customWidth="1"/>
    <col min="10" max="10" width="12.5" customWidth="1"/>
    <col min="12" max="12" width="12.1640625" bestFit="1" customWidth="1"/>
  </cols>
  <sheetData>
    <row r="1" spans="1:12" x14ac:dyDescent="0.2">
      <c r="A1" s="5" t="s">
        <v>376</v>
      </c>
      <c r="B1" s="5" t="s">
        <v>404</v>
      </c>
      <c r="C1" s="5" t="s">
        <v>405</v>
      </c>
      <c r="D1" s="5" t="s">
        <v>397</v>
      </c>
      <c r="E1" s="5" t="s">
        <v>398</v>
      </c>
      <c r="F1" s="5" t="s">
        <v>399</v>
      </c>
      <c r="G1" s="5" t="s">
        <v>406</v>
      </c>
      <c r="H1" s="5" t="s">
        <v>400</v>
      </c>
      <c r="I1" s="5" t="s">
        <v>401</v>
      </c>
      <c r="J1" s="5" t="s">
        <v>402</v>
      </c>
      <c r="K1" s="5" t="s">
        <v>403</v>
      </c>
      <c r="L1" s="5" t="s">
        <v>407</v>
      </c>
    </row>
    <row r="2" spans="1:12" x14ac:dyDescent="0.2">
      <c r="A2" s="4" t="s">
        <v>377</v>
      </c>
      <c r="B2" s="4">
        <v>133932949</v>
      </c>
      <c r="C2" s="4">
        <v>5.0165310999999997E-2</v>
      </c>
      <c r="D2" s="4">
        <v>133683015</v>
      </c>
      <c r="E2">
        <v>5.0659075471836165E-2</v>
      </c>
      <c r="F2" s="4">
        <v>249934</v>
      </c>
      <c r="G2">
        <v>1.8661128711501753E-3</v>
      </c>
      <c r="H2" s="4">
        <v>77600048</v>
      </c>
      <c r="I2" s="4">
        <v>6.3107170000000004E-2</v>
      </c>
      <c r="J2" s="4">
        <v>76941214.959999993</v>
      </c>
      <c r="K2" s="4">
        <v>6.3111859000000006E-2</v>
      </c>
      <c r="L2" s="4">
        <v>1.2580776899999999</v>
      </c>
    </row>
    <row r="3" spans="1:12" x14ac:dyDescent="0.2">
      <c r="A3" s="4" t="s">
        <v>378</v>
      </c>
      <c r="B3" s="4">
        <v>133548479</v>
      </c>
      <c r="C3" s="4">
        <v>5.0021306000000001E-2</v>
      </c>
      <c r="D3" s="4">
        <v>132842477</v>
      </c>
      <c r="E3">
        <v>5.0340554244745754E-2</v>
      </c>
      <c r="F3" s="4">
        <v>706002</v>
      </c>
      <c r="G3">
        <v>5.2864847678272698E-3</v>
      </c>
      <c r="H3" s="4">
        <v>69038357</v>
      </c>
      <c r="I3" s="4">
        <v>5.61445E-2</v>
      </c>
      <c r="J3" s="4">
        <v>68550428.760000005</v>
      </c>
      <c r="K3" s="4">
        <v>5.6229226E-2</v>
      </c>
      <c r="L3" s="4">
        <v>1.1241055200000001</v>
      </c>
    </row>
    <row r="4" spans="1:12" x14ac:dyDescent="0.2">
      <c r="A4" s="4" t="s">
        <v>379</v>
      </c>
      <c r="B4" s="4">
        <v>133817173</v>
      </c>
      <c r="C4" s="4">
        <v>5.0121947E-2</v>
      </c>
      <c r="D4" s="4">
        <v>132884329</v>
      </c>
      <c r="E4">
        <v>5.035641402788011E-2</v>
      </c>
      <c r="F4" s="4">
        <v>932844</v>
      </c>
      <c r="G4">
        <v>6.9710335309504708E-3</v>
      </c>
      <c r="H4" s="4">
        <v>59539212</v>
      </c>
      <c r="I4" s="4">
        <v>4.8419450000000003E-2</v>
      </c>
      <c r="J4" s="4">
        <v>59125392.340000004</v>
      </c>
      <c r="K4" s="4">
        <v>4.8498238999999999E-2</v>
      </c>
      <c r="L4" s="4">
        <v>0.96760484999999996</v>
      </c>
    </row>
    <row r="5" spans="1:12" x14ac:dyDescent="0.2">
      <c r="A5" s="4" t="s">
        <v>380</v>
      </c>
      <c r="B5" s="4">
        <v>133845147</v>
      </c>
      <c r="C5" s="4">
        <v>5.0132424000000002E-2</v>
      </c>
      <c r="D5" s="4">
        <v>132735320</v>
      </c>
      <c r="E5">
        <v>5.0299947182208031E-2</v>
      </c>
      <c r="F5" s="4">
        <v>1109827</v>
      </c>
      <c r="G5">
        <v>8.2918732944422709E-3</v>
      </c>
      <c r="H5" s="4">
        <v>55891834</v>
      </c>
      <c r="I5" s="4">
        <v>4.5453269999999997E-2</v>
      </c>
      <c r="J5" s="4">
        <v>55498118.899999999</v>
      </c>
      <c r="K5" s="4">
        <v>4.5522928999999997E-2</v>
      </c>
      <c r="L5" s="4">
        <v>0.90805360999999996</v>
      </c>
    </row>
    <row r="6" spans="1:12" x14ac:dyDescent="0.2">
      <c r="A6" s="4" t="s">
        <v>381</v>
      </c>
      <c r="B6" s="4">
        <v>133123293</v>
      </c>
      <c r="C6" s="4">
        <v>4.9862049999999998E-2</v>
      </c>
      <c r="D6" s="4">
        <v>131858133</v>
      </c>
      <c r="E6">
        <v>4.9967537844822031E-2</v>
      </c>
      <c r="F6" s="4">
        <v>1265160</v>
      </c>
      <c r="G6">
        <v>9.5036711569326943E-3</v>
      </c>
      <c r="H6" s="4">
        <v>54807457</v>
      </c>
      <c r="I6" s="4">
        <v>4.4571409999999999E-2</v>
      </c>
      <c r="J6" s="4">
        <v>54408568.490000002</v>
      </c>
      <c r="K6" s="4">
        <v>4.4629213000000001E-2</v>
      </c>
      <c r="L6" s="4">
        <v>0.89505372000000005</v>
      </c>
    </row>
    <row r="7" spans="1:12" x14ac:dyDescent="0.2">
      <c r="A7" s="4" t="s">
        <v>382</v>
      </c>
      <c r="B7" s="4">
        <v>134860905</v>
      </c>
      <c r="C7" s="4">
        <v>5.0512882000000002E-2</v>
      </c>
      <c r="D7" s="4">
        <v>133441140</v>
      </c>
      <c r="E7">
        <v>5.0567417127058777E-2</v>
      </c>
      <c r="F7" s="4">
        <v>1419765</v>
      </c>
      <c r="G7">
        <v>1.0527624740468708E-2</v>
      </c>
      <c r="H7" s="4">
        <v>55696095</v>
      </c>
      <c r="I7" s="4">
        <v>4.529408E-2</v>
      </c>
      <c r="J7" s="4">
        <v>55279175.579999998</v>
      </c>
      <c r="K7" s="4">
        <v>4.5343337999999997E-2</v>
      </c>
      <c r="L7" s="4">
        <v>0.89765890000000004</v>
      </c>
    </row>
    <row r="8" spans="1:12" x14ac:dyDescent="0.2">
      <c r="A8" s="4" t="s">
        <v>383</v>
      </c>
      <c r="B8" s="4">
        <v>131145718</v>
      </c>
      <c r="C8" s="4">
        <v>4.9121339E-2</v>
      </c>
      <c r="D8" s="4">
        <v>129649220</v>
      </c>
      <c r="E8">
        <v>4.9130471966425136E-2</v>
      </c>
      <c r="F8" s="4">
        <v>1496498</v>
      </c>
      <c r="G8">
        <v>1.1410955865139264E-2</v>
      </c>
      <c r="H8" s="4">
        <v>54645089</v>
      </c>
      <c r="I8" s="4">
        <v>4.4439369999999999E-2</v>
      </c>
      <c r="J8" s="4">
        <v>54229796.490000002</v>
      </c>
      <c r="K8" s="4">
        <v>4.4482573999999997E-2</v>
      </c>
      <c r="L8" s="4">
        <v>0.90556517000000003</v>
      </c>
    </row>
    <row r="9" spans="1:12" x14ac:dyDescent="0.2">
      <c r="A9" s="4" t="s">
        <v>384</v>
      </c>
      <c r="B9" s="4">
        <v>137509944</v>
      </c>
      <c r="C9" s="4">
        <v>5.1505094000000001E-2</v>
      </c>
      <c r="D9" s="4">
        <v>135835831</v>
      </c>
      <c r="E9">
        <v>5.1474883435330826E-2</v>
      </c>
      <c r="F9" s="4">
        <v>1674113</v>
      </c>
      <c r="G9">
        <v>1.2174486813840896E-2</v>
      </c>
      <c r="H9" s="4">
        <v>57951027</v>
      </c>
      <c r="I9" s="4">
        <v>4.7127879999999997E-2</v>
      </c>
      <c r="J9" s="4">
        <v>57491866.240000002</v>
      </c>
      <c r="K9" s="4">
        <v>4.7158321000000003E-2</v>
      </c>
      <c r="L9" s="4">
        <v>0.915605</v>
      </c>
    </row>
    <row r="10" spans="1:12" x14ac:dyDescent="0.2">
      <c r="A10" s="4" t="s">
        <v>385</v>
      </c>
      <c r="B10" s="4">
        <v>136999119</v>
      </c>
      <c r="C10" s="4">
        <v>5.1313761999999999E-2</v>
      </c>
      <c r="D10" s="4">
        <v>135249231</v>
      </c>
      <c r="E10">
        <v>5.1252591817567875E-2</v>
      </c>
      <c r="F10" s="4">
        <v>1749888</v>
      </c>
      <c r="G10">
        <v>1.277298724818807E-2</v>
      </c>
      <c r="H10" s="4">
        <v>58458107</v>
      </c>
      <c r="I10" s="4">
        <v>4.7540249999999999E-2</v>
      </c>
      <c r="J10" s="4">
        <v>57995818.130000003</v>
      </c>
      <c r="K10" s="4">
        <v>4.7571692999999998E-2</v>
      </c>
      <c r="L10" s="4">
        <v>0.92707476</v>
      </c>
    </row>
    <row r="11" spans="1:12" x14ac:dyDescent="0.2">
      <c r="A11" s="4" t="s">
        <v>386</v>
      </c>
      <c r="B11" s="4">
        <v>129761506</v>
      </c>
      <c r="C11" s="4">
        <v>4.8602874999999997E-2</v>
      </c>
      <c r="D11" s="4">
        <v>128047354</v>
      </c>
      <c r="E11">
        <v>4.8523446080677657E-2</v>
      </c>
      <c r="F11" s="4">
        <v>1714152</v>
      </c>
      <c r="G11">
        <v>1.321001931034925E-2</v>
      </c>
      <c r="H11" s="4">
        <v>56118508</v>
      </c>
      <c r="I11" s="4">
        <v>4.5637610000000002E-2</v>
      </c>
      <c r="J11" s="4">
        <v>55658787.909999996</v>
      </c>
      <c r="K11" s="4">
        <v>4.5654719000000003E-2</v>
      </c>
      <c r="L11" s="4">
        <v>0.93934194999999998</v>
      </c>
    </row>
    <row r="12" spans="1:12" x14ac:dyDescent="0.2">
      <c r="A12" s="4" t="s">
        <v>387</v>
      </c>
      <c r="B12" s="4">
        <v>146653880</v>
      </c>
      <c r="C12" s="4">
        <v>5.4930004999999997E-2</v>
      </c>
      <c r="D12" s="4">
        <v>144659467</v>
      </c>
      <c r="E12">
        <v>5.4818593494982089E-2</v>
      </c>
      <c r="F12" s="4">
        <v>1994413</v>
      </c>
      <c r="G12">
        <v>1.359945607985278E-2</v>
      </c>
      <c r="H12" s="4">
        <v>64340995</v>
      </c>
      <c r="I12" s="4">
        <v>5.2324429999999998E-2</v>
      </c>
      <c r="J12" s="4">
        <v>63796870.18</v>
      </c>
      <c r="K12" s="4">
        <v>5.2330069E-2</v>
      </c>
      <c r="L12" s="4">
        <v>0.95266819999999997</v>
      </c>
    </row>
    <row r="13" spans="1:12" x14ac:dyDescent="0.2">
      <c r="A13" s="4" t="s">
        <v>388</v>
      </c>
      <c r="B13" s="4">
        <v>127851729</v>
      </c>
      <c r="C13" s="4">
        <v>4.7887556999999997E-2</v>
      </c>
      <c r="D13" s="4">
        <v>126084529</v>
      </c>
      <c r="E13">
        <v>4.7779635060160155E-2</v>
      </c>
      <c r="F13" s="4">
        <v>1767200</v>
      </c>
      <c r="G13">
        <v>1.3822261253893563E-2</v>
      </c>
      <c r="H13" s="4">
        <v>56947214</v>
      </c>
      <c r="I13" s="4">
        <v>4.6311539999999998E-2</v>
      </c>
      <c r="J13" s="4">
        <v>56441302.960000001</v>
      </c>
      <c r="K13" s="4">
        <v>4.6296586000000001E-2</v>
      </c>
      <c r="L13" s="4">
        <v>0.96677692999999998</v>
      </c>
    </row>
    <row r="14" spans="1:12" x14ac:dyDescent="0.2">
      <c r="A14" s="4" t="s">
        <v>389</v>
      </c>
      <c r="B14" s="4">
        <v>139704114</v>
      </c>
      <c r="C14" s="4">
        <v>5.2326932E-2</v>
      </c>
      <c r="D14" s="4">
        <v>137747733</v>
      </c>
      <c r="E14">
        <v>5.2199397224257225E-2</v>
      </c>
      <c r="F14" s="4">
        <v>1956381</v>
      </c>
      <c r="G14">
        <v>1.4003746518159086E-2</v>
      </c>
      <c r="H14" s="4">
        <v>63145780</v>
      </c>
      <c r="I14" s="4">
        <v>5.1352439999999999E-2</v>
      </c>
      <c r="J14" s="4">
        <v>62585896.25</v>
      </c>
      <c r="K14" s="4">
        <v>5.1336753999999998E-2</v>
      </c>
      <c r="L14" s="4">
        <v>0.98107708999999999</v>
      </c>
    </row>
    <row r="15" spans="1:12" x14ac:dyDescent="0.2">
      <c r="A15" s="4" t="s">
        <v>390</v>
      </c>
      <c r="B15" s="4">
        <v>144736174</v>
      </c>
      <c r="C15" s="4">
        <v>5.4211717999999999E-2</v>
      </c>
      <c r="D15" s="4">
        <v>142696998</v>
      </c>
      <c r="E15">
        <v>5.4074917380390129E-2</v>
      </c>
      <c r="F15" s="4">
        <v>2039176</v>
      </c>
      <c r="G15">
        <v>1.4088917398079073E-2</v>
      </c>
      <c r="H15" s="4">
        <v>66505431</v>
      </c>
      <c r="I15" s="4">
        <v>5.4084630000000002E-2</v>
      </c>
      <c r="J15" s="4">
        <v>65885105.140000001</v>
      </c>
      <c r="K15" s="4">
        <v>5.4042965999999998E-2</v>
      </c>
      <c r="L15" s="4">
        <v>0.99688717000000004</v>
      </c>
    </row>
    <row r="16" spans="1:12" x14ac:dyDescent="0.2">
      <c r="A16" s="4" t="s">
        <v>391</v>
      </c>
      <c r="B16" s="4">
        <v>131405105</v>
      </c>
      <c r="C16" s="4">
        <v>4.9218493000000002E-2</v>
      </c>
      <c r="D16" s="4">
        <v>129550363</v>
      </c>
      <c r="E16">
        <v>4.9093010182488565E-2</v>
      </c>
      <c r="F16" s="4">
        <v>1854742</v>
      </c>
      <c r="G16">
        <v>1.4114687553424959E-2</v>
      </c>
      <c r="H16" s="4">
        <v>61398323</v>
      </c>
      <c r="I16" s="4">
        <v>4.9931339999999998E-2</v>
      </c>
      <c r="J16" s="4">
        <v>60819637.710000001</v>
      </c>
      <c r="K16" s="4">
        <v>4.9887962000000001E-2</v>
      </c>
      <c r="L16" s="4">
        <v>1.0136019700000001</v>
      </c>
    </row>
    <row r="17" spans="1:12" x14ac:dyDescent="0.2">
      <c r="A17" s="4" t="s">
        <v>392</v>
      </c>
      <c r="B17" s="4">
        <v>185687468</v>
      </c>
      <c r="C17" s="4">
        <v>6.9550245999999996E-2</v>
      </c>
      <c r="D17" s="4">
        <v>183074138</v>
      </c>
      <c r="E17">
        <v>6.9375803454787055E-2</v>
      </c>
      <c r="F17" s="4">
        <v>2613330</v>
      </c>
      <c r="G17">
        <v>1.407380922443296E-2</v>
      </c>
      <c r="H17" s="4">
        <v>88573355</v>
      </c>
      <c r="I17" s="4">
        <v>7.2031070000000003E-2</v>
      </c>
      <c r="J17" s="4">
        <v>87715682.260000005</v>
      </c>
      <c r="K17" s="4">
        <v>7.1949731000000003E-2</v>
      </c>
      <c r="L17" s="4">
        <v>1.0345000200000001</v>
      </c>
    </row>
    <row r="18" spans="1:12" x14ac:dyDescent="0.2">
      <c r="A18" s="4" t="s">
        <v>393</v>
      </c>
      <c r="B18" s="4">
        <v>132408447</v>
      </c>
      <c r="C18" s="4">
        <v>4.9594301E-2</v>
      </c>
      <c r="D18" s="4">
        <v>130562057</v>
      </c>
      <c r="E18">
        <v>4.9476390843826906E-2</v>
      </c>
      <c r="F18" s="4">
        <v>1846390</v>
      </c>
      <c r="G18">
        <v>1.3944654150350393E-2</v>
      </c>
      <c r="H18" s="4">
        <v>64638948</v>
      </c>
      <c r="I18" s="4">
        <v>5.2566740000000001E-2</v>
      </c>
      <c r="J18" s="4">
        <v>63982596.170000002</v>
      </c>
      <c r="K18" s="4">
        <v>5.2482411999999999E-2</v>
      </c>
      <c r="L18" s="4">
        <v>1.05823475</v>
      </c>
    </row>
    <row r="19" spans="1:12" x14ac:dyDescent="0.2">
      <c r="A19" s="4" t="s">
        <v>394</v>
      </c>
      <c r="B19" s="4">
        <v>189609227</v>
      </c>
      <c r="C19" s="4">
        <v>7.1019162999999996E-2</v>
      </c>
      <c r="D19" s="4">
        <v>186967166</v>
      </c>
      <c r="E19">
        <v>7.0851063414071866E-2</v>
      </c>
      <c r="F19" s="4">
        <v>2642061</v>
      </c>
      <c r="G19">
        <v>1.3934242767626493E-2</v>
      </c>
      <c r="H19" s="4">
        <v>95112704</v>
      </c>
      <c r="I19" s="4">
        <v>7.7349100000000004E-2</v>
      </c>
      <c r="J19" s="4">
        <v>94147979.620000005</v>
      </c>
      <c r="K19" s="4">
        <v>7.7225893000000004E-2</v>
      </c>
      <c r="L19" s="4">
        <v>1.0873951500000001</v>
      </c>
    </row>
    <row r="20" spans="1:12" x14ac:dyDescent="0.2">
      <c r="A20" s="4" t="s">
        <v>395</v>
      </c>
      <c r="B20" s="4">
        <v>133231543</v>
      </c>
      <c r="C20" s="4">
        <v>4.9902596E-2</v>
      </c>
      <c r="D20" s="4">
        <v>131307431</v>
      </c>
      <c r="E20">
        <v>4.9758849746483647E-2</v>
      </c>
      <c r="F20" s="4">
        <v>1924112</v>
      </c>
      <c r="G20">
        <v>1.4441865317134397E-2</v>
      </c>
      <c r="H20" s="4">
        <v>69246452</v>
      </c>
      <c r="I20" s="4">
        <v>5.6313729999999999E-2</v>
      </c>
      <c r="J20" s="4">
        <v>68570287.340000004</v>
      </c>
      <c r="K20" s="4">
        <v>5.6245515000000003E-2</v>
      </c>
      <c r="L20" s="4">
        <v>1.1271060100000001</v>
      </c>
    </row>
    <row r="21" spans="1:12" s="3" customFormat="1" x14ac:dyDescent="0.2">
      <c r="A21" s="5" t="s">
        <v>396</v>
      </c>
      <c r="B21" s="5">
        <v>2669831920</v>
      </c>
      <c r="C21" s="5">
        <v>1</v>
      </c>
      <c r="D21" s="5">
        <v>2638875932</v>
      </c>
      <c r="E21" s="3">
        <v>1</v>
      </c>
      <c r="F21" s="3">
        <v>30955988</v>
      </c>
      <c r="G21" s="3">
        <v>1.1594732899889817E-2</v>
      </c>
      <c r="H21" s="5">
        <v>1229654936</v>
      </c>
      <c r="I21" s="5">
        <v>1</v>
      </c>
      <c r="J21" s="5">
        <v>1219124525</v>
      </c>
      <c r="K21" s="5">
        <v>1</v>
      </c>
      <c r="L21" s="5">
        <v>1</v>
      </c>
    </row>
    <row r="22" spans="1:12" x14ac:dyDescent="0.2">
      <c r="A22" t="s">
        <v>408</v>
      </c>
      <c r="B22">
        <v>132856270</v>
      </c>
      <c r="C22" s="4">
        <v>5.0012435305366136E-2</v>
      </c>
      <c r="D22" s="4">
        <v>132711863</v>
      </c>
      <c r="E22">
        <v>5.0291058170142122E-2</v>
      </c>
      <c r="F22">
        <v>144407</v>
      </c>
      <c r="G22">
        <v>1.0869415496912566E-3</v>
      </c>
      <c r="H22">
        <v>74856852</v>
      </c>
      <c r="I22">
        <v>6.0876306260028989E-2</v>
      </c>
      <c r="J22">
        <v>74173675.120000005</v>
      </c>
      <c r="K22">
        <v>6.0847906582671016E-2</v>
      </c>
      <c r="L22">
        <v>1.2166555419896194</v>
      </c>
    </row>
    <row r="23" spans="1:12" x14ac:dyDescent="0.2">
      <c r="A23" t="s">
        <v>409</v>
      </c>
      <c r="B23">
        <v>132758723</v>
      </c>
      <c r="C23" s="4">
        <v>4.9975714697247806E-2</v>
      </c>
      <c r="D23" s="4">
        <v>131511119</v>
      </c>
      <c r="E23">
        <v>4.9836037157051156E-2</v>
      </c>
      <c r="F23">
        <v>1247604</v>
      </c>
      <c r="G23">
        <v>9.3975293811767082E-3</v>
      </c>
      <c r="H23">
        <v>65315172</v>
      </c>
      <c r="I23">
        <v>5.3116666114926527E-2</v>
      </c>
      <c r="J23">
        <v>64833488.5</v>
      </c>
      <c r="K23">
        <v>5.318574339608205E-2</v>
      </c>
      <c r="L23">
        <v>1.0642317717371439</v>
      </c>
    </row>
    <row r="24" spans="1:12" x14ac:dyDescent="0.2">
      <c r="A24" t="s">
        <v>410</v>
      </c>
      <c r="B24">
        <v>133158760</v>
      </c>
      <c r="C24" s="4">
        <v>5.0126304688839871E-2</v>
      </c>
      <c r="D24" s="4">
        <v>130800333</v>
      </c>
      <c r="E24">
        <v>4.9566685350328932E-2</v>
      </c>
      <c r="F24">
        <v>2358427</v>
      </c>
      <c r="G24">
        <v>1.771139202557909E-2</v>
      </c>
      <c r="H24">
        <v>50972798</v>
      </c>
      <c r="I24">
        <v>4.1452927542005011E-2</v>
      </c>
      <c r="J24">
        <v>50594686.729999997</v>
      </c>
      <c r="K24">
        <v>4.1505032166006879E-2</v>
      </c>
      <c r="L24">
        <v>0.82800901490046541</v>
      </c>
    </row>
    <row r="25" spans="1:12" x14ac:dyDescent="0.2">
      <c r="A25" t="s">
        <v>411</v>
      </c>
      <c r="B25">
        <v>137823098</v>
      </c>
      <c r="C25" s="4">
        <v>5.1882148823763734E-2</v>
      </c>
      <c r="D25" s="4">
        <v>135764733</v>
      </c>
      <c r="E25">
        <v>5.1447940903043561E-2</v>
      </c>
      <c r="F25">
        <v>2058365</v>
      </c>
      <c r="G25">
        <v>1.4934833347019961E-2</v>
      </c>
      <c r="H25">
        <v>50909447</v>
      </c>
      <c r="I25">
        <v>4.1401408211778852E-2</v>
      </c>
      <c r="J25">
        <v>50498274.329999998</v>
      </c>
      <c r="K25">
        <v>4.1425940861725137E-2</v>
      </c>
      <c r="L25">
        <v>0.79846231894602426</v>
      </c>
    </row>
    <row r="26" spans="1:12" x14ac:dyDescent="0.2">
      <c r="A26" t="s">
        <v>412</v>
      </c>
      <c r="B26">
        <v>148962070</v>
      </c>
      <c r="C26" s="4">
        <v>5.6075305206358887E-2</v>
      </c>
      <c r="D26" s="4">
        <v>146720554</v>
      </c>
      <c r="E26">
        <v>5.5599640824644879E-2</v>
      </c>
      <c r="F26">
        <v>2241516</v>
      </c>
      <c r="G26">
        <v>1.5047562107588865E-2</v>
      </c>
      <c r="H26">
        <v>54317131</v>
      </c>
      <c r="I26">
        <v>4.4172660398838499E-2</v>
      </c>
      <c r="J26">
        <v>53833143.619999997</v>
      </c>
      <c r="K26">
        <v>4.4161679851266233E-2</v>
      </c>
      <c r="L26">
        <v>0.78754238944843657</v>
      </c>
    </row>
    <row r="27" spans="1:12" x14ac:dyDescent="0.2">
      <c r="A27" t="s">
        <v>413</v>
      </c>
      <c r="B27">
        <v>167622046</v>
      </c>
      <c r="C27" s="4">
        <v>6.3099669525029614E-2</v>
      </c>
      <c r="D27" s="4">
        <v>165261239</v>
      </c>
      <c r="E27">
        <v>6.2625619111524033E-2</v>
      </c>
      <c r="F27">
        <v>2360807</v>
      </c>
      <c r="G27">
        <v>1.4084108005697532E-2</v>
      </c>
      <c r="H27">
        <v>61118956</v>
      </c>
      <c r="I27">
        <v>4.9704151114305956E-2</v>
      </c>
      <c r="J27">
        <v>60542216.789999999</v>
      </c>
      <c r="K27">
        <v>4.966542571317769E-2</v>
      </c>
      <c r="L27">
        <v>0.78709486257256878</v>
      </c>
    </row>
    <row r="28" spans="1:12" x14ac:dyDescent="0.2">
      <c r="A28" t="s">
        <v>414</v>
      </c>
      <c r="B28">
        <v>96705937</v>
      </c>
      <c r="C28" s="4">
        <v>3.6403998229495027E-2</v>
      </c>
      <c r="D28" s="4">
        <v>95519709</v>
      </c>
      <c r="E28">
        <v>3.6197120084992311E-2</v>
      </c>
      <c r="F28">
        <v>1186228</v>
      </c>
      <c r="G28">
        <v>1.2266341000346235E-2</v>
      </c>
      <c r="H28">
        <v>35650781</v>
      </c>
      <c r="I28">
        <v>2.8992507760882365E-2</v>
      </c>
      <c r="J28">
        <v>35301007.579999998</v>
      </c>
      <c r="K28">
        <v>2.895895893019897E-2</v>
      </c>
      <c r="L28">
        <v>0.79548841716885965</v>
      </c>
    </row>
    <row r="29" spans="1:12" x14ac:dyDescent="0.2">
      <c r="A29" t="s">
        <v>415</v>
      </c>
      <c r="B29">
        <v>213085821</v>
      </c>
      <c r="C29" s="4">
        <v>8.0214060181377431E-2</v>
      </c>
      <c r="D29" s="4">
        <v>210992974</v>
      </c>
      <c r="E29">
        <v>7.995562483306623E-2</v>
      </c>
      <c r="F29">
        <v>2092847</v>
      </c>
      <c r="G29">
        <v>9.8216154889066969E-3</v>
      </c>
      <c r="H29">
        <v>80940943</v>
      </c>
      <c r="I29">
        <v>6.5824109662580385E-2</v>
      </c>
      <c r="J29">
        <v>80103414.019999996</v>
      </c>
      <c r="K29">
        <v>6.5712330491329962E-2</v>
      </c>
      <c r="L29">
        <v>0.81921212244765285</v>
      </c>
    </row>
    <row r="30" spans="1:12" x14ac:dyDescent="0.2">
      <c r="A30" t="s">
        <v>417</v>
      </c>
      <c r="B30">
        <v>1493491996</v>
      </c>
      <c r="C30" s="4">
        <v>0.5622103633425215</v>
      </c>
      <c r="D30">
        <v>1489593408</v>
      </c>
      <c r="E30">
        <v>0.5644802735652068</v>
      </c>
      <c r="F30">
        <v>3898588</v>
      </c>
      <c r="G30">
        <v>2.6103842608072472E-3</v>
      </c>
      <c r="H30">
        <v>755572881</v>
      </c>
      <c r="I30">
        <v>0.61445926293465347</v>
      </c>
      <c r="J30">
        <v>749121358.69000006</v>
      </c>
      <c r="K30">
        <v>0.61453698200754203</v>
      </c>
      <c r="L30">
        <v>1.0930730240437441</v>
      </c>
    </row>
    <row r="31" spans="1:12" s="3" customFormat="1" x14ac:dyDescent="0.2">
      <c r="A31" s="3" t="s">
        <v>416</v>
      </c>
      <c r="B31" s="3">
        <v>2656464721</v>
      </c>
      <c r="C31" s="5">
        <v>1</v>
      </c>
      <c r="D31" s="3">
        <v>2638875932</v>
      </c>
      <c r="E31" s="3">
        <v>1</v>
      </c>
      <c r="F31" s="3">
        <f>SUM(F22:F30)</f>
        <v>17588789</v>
      </c>
      <c r="G31" s="3">
        <v>6.6211265148587682E-3</v>
      </c>
      <c r="H31" s="3">
        <v>1229654961</v>
      </c>
      <c r="I31" s="3">
        <v>1</v>
      </c>
      <c r="J31" s="3">
        <v>1219001265.3800001</v>
      </c>
      <c r="K31" s="3">
        <v>1</v>
      </c>
      <c r="L31" s="3">
        <v>1</v>
      </c>
    </row>
    <row r="32" spans="1:12" x14ac:dyDescent="0.2">
      <c r="C32" s="4"/>
    </row>
    <row r="33" spans="3:3" x14ac:dyDescent="0.2">
      <c r="C33" s="4"/>
    </row>
    <row r="34" spans="3:3" x14ac:dyDescent="0.2">
      <c r="C34" s="4"/>
    </row>
    <row r="35" spans="3:3" x14ac:dyDescent="0.2">
      <c r="C35" s="4"/>
    </row>
    <row r="36" spans="3:3" x14ac:dyDescent="0.2">
      <c r="C36" s="4"/>
    </row>
    <row r="37" spans="3:3" x14ac:dyDescent="0.2">
      <c r="C37" s="4"/>
    </row>
    <row r="38" spans="3:3" x14ac:dyDescent="0.2">
      <c r="C38" s="4"/>
    </row>
    <row r="39" spans="3:3" x14ac:dyDescent="0.2">
      <c r="C39" s="4"/>
    </row>
    <row r="40" spans="3:3" x14ac:dyDescent="0.2">
      <c r="C40"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metadata</vt:lpstr>
      <vt:lpstr>S1a.ChromHMM_states</vt:lpstr>
      <vt:lpstr>S1b.ChromHMM_states_putfunc</vt:lpstr>
      <vt:lpstr>S1c.ChromHMM_genetic_variation</vt:lpstr>
      <vt:lpstr>S1d.PhastCons_score_cutoffs</vt:lpstr>
      <vt:lpstr>S1e.PhastCons_countsi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lu Di</dc:creator>
  <cp:lastModifiedBy>Chenlu Di</cp:lastModifiedBy>
  <dcterms:created xsi:type="dcterms:W3CDTF">2024-11-12T17:34:43Z</dcterms:created>
  <dcterms:modified xsi:type="dcterms:W3CDTF">2025-05-14T15:59:38Z</dcterms:modified>
</cp:coreProperties>
</file>